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3515"/>
  <workbookPr autoCompressPictures="0"/>
  <bookViews>
    <workbookView xWindow="0" yWindow="0" windowWidth="38400" windowHeight="210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42" i="1" l="1"/>
  <c r="A140" i="1"/>
  <c r="G434" i="1"/>
  <c r="G433" i="1"/>
  <c r="G427" i="1"/>
  <c r="G422" i="1"/>
  <c r="G421" i="1"/>
  <c r="G419" i="1"/>
  <c r="G417" i="1"/>
  <c r="G416" i="1"/>
  <c r="G415" i="1"/>
  <c r="G414" i="1"/>
  <c r="G413" i="1"/>
  <c r="G412" i="1"/>
  <c r="G411" i="1"/>
  <c r="G410" i="1"/>
  <c r="G407" i="1"/>
  <c r="G406" i="1"/>
  <c r="G405" i="1"/>
  <c r="G404" i="1"/>
  <c r="G402" i="1"/>
  <c r="G401" i="1"/>
  <c r="G400" i="1"/>
  <c r="G399" i="1"/>
  <c r="G398" i="1"/>
  <c r="G396" i="1"/>
  <c r="G395" i="1"/>
  <c r="G394" i="1"/>
  <c r="G393" i="1"/>
  <c r="G392" i="1"/>
  <c r="G390" i="1"/>
  <c r="G389" i="1"/>
  <c r="G388" i="1"/>
  <c r="G381" i="1"/>
  <c r="G379" i="1"/>
  <c r="G375" i="1"/>
  <c r="G374" i="1"/>
  <c r="G373" i="1"/>
  <c r="G371" i="1"/>
  <c r="G370" i="1"/>
  <c r="G369" i="1"/>
  <c r="G368" i="1"/>
  <c r="G367" i="1"/>
  <c r="G366" i="1"/>
  <c r="G365" i="1"/>
  <c r="G363" i="1"/>
  <c r="G362" i="1"/>
  <c r="G360" i="1"/>
  <c r="G358" i="1"/>
  <c r="G357" i="1"/>
  <c r="G356" i="1"/>
  <c r="G355" i="1"/>
  <c r="G354" i="1"/>
  <c r="G353" i="1"/>
  <c r="G350" i="1"/>
  <c r="G348" i="1"/>
  <c r="G347" i="1"/>
  <c r="G345" i="1"/>
  <c r="G343" i="1"/>
  <c r="G341" i="1"/>
  <c r="G339" i="1"/>
  <c r="G338" i="1"/>
  <c r="G337" i="1"/>
  <c r="G335" i="1"/>
  <c r="G332" i="1"/>
  <c r="G331" i="1"/>
  <c r="G329" i="1"/>
  <c r="G328" i="1"/>
  <c r="G324" i="1"/>
  <c r="G322" i="1"/>
  <c r="G319" i="1"/>
  <c r="G318" i="1"/>
  <c r="G314" i="1"/>
  <c r="G313" i="1"/>
  <c r="G311" i="1"/>
  <c r="G309" i="1"/>
  <c r="G308" i="1"/>
  <c r="G304" i="1"/>
  <c r="G303" i="1"/>
  <c r="G298" i="1"/>
  <c r="G297" i="1"/>
  <c r="G295" i="1"/>
  <c r="G294" i="1"/>
  <c r="G293" i="1"/>
  <c r="G292" i="1"/>
  <c r="G291" i="1"/>
  <c r="G290" i="1"/>
  <c r="G289" i="1"/>
  <c r="G287" i="1"/>
  <c r="G286" i="1"/>
  <c r="G285" i="1"/>
  <c r="G284" i="1"/>
  <c r="G283" i="1"/>
  <c r="G280" i="1"/>
  <c r="G279" i="1"/>
  <c r="G277" i="1"/>
  <c r="G276" i="1"/>
  <c r="G275" i="1"/>
  <c r="G274" i="1"/>
  <c r="G271" i="1"/>
  <c r="G269" i="1"/>
  <c r="G267" i="1"/>
  <c r="G266" i="1"/>
  <c r="G264" i="1"/>
  <c r="G263" i="1"/>
  <c r="G262" i="1"/>
  <c r="G259" i="1"/>
  <c r="G258" i="1"/>
  <c r="G255" i="1"/>
  <c r="G254" i="1"/>
  <c r="G249" i="1"/>
  <c r="G248" i="1"/>
  <c r="G246" i="1"/>
  <c r="G245" i="1"/>
  <c r="G243" i="1"/>
  <c r="G242" i="1"/>
  <c r="G240" i="1"/>
  <c r="G239" i="1"/>
  <c r="G237" i="1"/>
  <c r="G236" i="1"/>
  <c r="G234" i="1"/>
  <c r="G231" i="1"/>
  <c r="G230" i="1"/>
  <c r="G226" i="1"/>
  <c r="G224" i="1"/>
  <c r="G223" i="1"/>
  <c r="G222" i="1"/>
  <c r="G221" i="1"/>
  <c r="G220" i="1"/>
  <c r="G219" i="1"/>
  <c r="G218" i="1"/>
  <c r="G217" i="1"/>
  <c r="G215" i="1"/>
  <c r="G212" i="1"/>
  <c r="G211" i="1"/>
  <c r="G210" i="1"/>
  <c r="G209" i="1"/>
  <c r="G208" i="1"/>
  <c r="G207" i="1"/>
  <c r="G204" i="1"/>
  <c r="G199" i="1"/>
  <c r="G196" i="1"/>
  <c r="G194" i="1"/>
  <c r="G193" i="1"/>
  <c r="G190" i="1"/>
  <c r="G188" i="1"/>
  <c r="G187" i="1"/>
  <c r="G185" i="1"/>
  <c r="G184" i="1"/>
  <c r="G182" i="1"/>
  <c r="G181" i="1"/>
  <c r="G178" i="1"/>
  <c r="G176" i="1"/>
  <c r="G175" i="1"/>
  <c r="G174" i="1"/>
  <c r="G173" i="1"/>
  <c r="G172" i="1"/>
  <c r="G171" i="1"/>
  <c r="G169" i="1"/>
  <c r="G168" i="1"/>
  <c r="G167" i="1"/>
  <c r="G166" i="1"/>
  <c r="G165" i="1"/>
  <c r="G161" i="1"/>
  <c r="G160" i="1"/>
  <c r="G154" i="1"/>
  <c r="G152" i="1"/>
  <c r="G151" i="1"/>
  <c r="G149" i="1"/>
  <c r="G147" i="1"/>
  <c r="G146" i="1"/>
  <c r="G143" i="1"/>
  <c r="G142" i="1"/>
  <c r="G141" i="1"/>
  <c r="G140" i="1"/>
  <c r="G139" i="1"/>
  <c r="G135" i="1"/>
  <c r="G134" i="1"/>
  <c r="G129" i="1"/>
  <c r="G128" i="1"/>
  <c r="G127" i="1"/>
  <c r="G125" i="1"/>
  <c r="G121" i="1"/>
  <c r="G118" i="1"/>
  <c r="G117" i="1"/>
  <c r="G115" i="1"/>
  <c r="G114" i="1"/>
  <c r="G113" i="1"/>
  <c r="G112" i="1"/>
  <c r="G111" i="1"/>
  <c r="G108" i="1"/>
  <c r="G106" i="1"/>
  <c r="G100" i="1"/>
  <c r="G98" i="1"/>
  <c r="G96" i="1"/>
  <c r="G95" i="1"/>
  <c r="G94" i="1"/>
  <c r="G92" i="1"/>
  <c r="G89" i="1"/>
  <c r="G86" i="1"/>
  <c r="G85" i="1"/>
  <c r="G79" i="1"/>
  <c r="G78" i="1"/>
  <c r="G77" i="1"/>
  <c r="G76" i="1"/>
  <c r="G75" i="1"/>
  <c r="G74" i="1"/>
  <c r="G73" i="1"/>
  <c r="G70" i="1"/>
  <c r="G68" i="1"/>
  <c r="G65" i="1"/>
  <c r="G64" i="1"/>
  <c r="G63" i="1"/>
  <c r="G62" i="1"/>
  <c r="G60" i="1"/>
  <c r="G58" i="1"/>
  <c r="G57" i="1"/>
  <c r="G56" i="1"/>
  <c r="G55" i="1"/>
  <c r="G53" i="1"/>
  <c r="G50" i="1"/>
  <c r="G49" i="1"/>
  <c r="G48" i="1"/>
  <c r="G45" i="1"/>
  <c r="G44" i="1"/>
  <c r="G42" i="1"/>
  <c r="G40" i="1"/>
  <c r="G38" i="1"/>
  <c r="G37" i="1"/>
  <c r="G35" i="1"/>
  <c r="G34" i="1"/>
  <c r="G33" i="1"/>
  <c r="G32" i="1"/>
  <c r="G28" i="1"/>
  <c r="G27" i="1"/>
  <c r="G25" i="1"/>
  <c r="G24" i="1"/>
  <c r="G22" i="1"/>
  <c r="G21" i="1"/>
  <c r="G19" i="1"/>
  <c r="G18" i="1"/>
  <c r="G17" i="1"/>
  <c r="G15" i="1"/>
  <c r="G11" i="1"/>
  <c r="G8" i="1"/>
  <c r="G7" i="1"/>
  <c r="G6" i="1"/>
</calcChain>
</file>

<file path=xl/sharedStrings.xml><?xml version="1.0" encoding="utf-8"?>
<sst xmlns="http://schemas.openxmlformats.org/spreadsheetml/2006/main" count="1323" uniqueCount="1144">
  <si>
    <t>Table S5: Upregulated genes in LdHAT2-hKO:hyg</t>
  </si>
  <si>
    <t>ProbeName</t>
  </si>
  <si>
    <t>F.C Exp 1</t>
  </si>
  <si>
    <t>F.C exp 2</t>
  </si>
  <si>
    <t>Average</t>
  </si>
  <si>
    <t>p value</t>
  </si>
  <si>
    <t>Description</t>
  </si>
  <si>
    <t>LDBPK_010220</t>
  </si>
  <si>
    <t>Cyclophilin type peptidyl-prolyl cis-trans isomerase</t>
  </si>
  <si>
    <t>LDBPK_020220</t>
  </si>
  <si>
    <t>LDBPK_020330</t>
  </si>
  <si>
    <t>Casein kinase II, alpha chain</t>
  </si>
  <si>
    <t>LDBPK_020370</t>
  </si>
  <si>
    <t>LDBPK_020560</t>
  </si>
  <si>
    <t>TPR repeat/ Tetratricopeptide repeat</t>
  </si>
  <si>
    <t>LDBPK_030020</t>
  </si>
  <si>
    <t>LDBPK_030180</t>
  </si>
  <si>
    <t>U2 splicing auxiliary factor</t>
  </si>
  <si>
    <t>LDBPK_030660</t>
  </si>
  <si>
    <t>Uroporphyrinogen-III synthase HemD</t>
  </si>
  <si>
    <t>LDBPK_030680</t>
  </si>
  <si>
    <t>LDBPK_030720</t>
  </si>
  <si>
    <t>Cytochrome c oxidase copper chaperone</t>
  </si>
  <si>
    <t>LDBPK_030820</t>
  </si>
  <si>
    <t>LDBPK_030960</t>
  </si>
  <si>
    <t>Elongation initiation factor 2 alpha subunit</t>
  </si>
  <si>
    <t>LDBPK_040230</t>
  </si>
  <si>
    <t>GRAM domain containing protein</t>
  </si>
  <si>
    <t>LDBPK_040370</t>
  </si>
  <si>
    <t>LDBPK_040900</t>
  </si>
  <si>
    <t>LDBPK_041230</t>
  </si>
  <si>
    <t>Casein kinase I</t>
  </si>
  <si>
    <t>LDBPK_050030</t>
  </si>
  <si>
    <t>Ras-like small GTPases</t>
  </si>
  <si>
    <t>LDBPK_050040</t>
  </si>
  <si>
    <t>Paraflagellar rod component par4</t>
  </si>
  <si>
    <t>LDBPK_050500</t>
  </si>
  <si>
    <t>ATPase alpha subunit</t>
  </si>
  <si>
    <t>LDBPK_050850</t>
  </si>
  <si>
    <t>Zinc-finger of a C2HC-type</t>
  </si>
  <si>
    <t>LDBPK_051070</t>
  </si>
  <si>
    <t>Legume-like lectin family</t>
  </si>
  <si>
    <t>LDBPK_060020</t>
  </si>
  <si>
    <t>LDBPK_060100</t>
  </si>
  <si>
    <t>ATP-binding cassette protein subfamily G</t>
  </si>
  <si>
    <t>LDBPK_060370</t>
  </si>
  <si>
    <t>Glutamine synthetase</t>
  </si>
  <si>
    <t>LDBPK_060470</t>
  </si>
  <si>
    <t>LDBPK_060480</t>
  </si>
  <si>
    <t>ATP-NAD kinase-like protein</t>
  </si>
  <si>
    <t>LDBPK_060580</t>
  </si>
  <si>
    <t>Deoxyuridine triphosphatase</t>
  </si>
  <si>
    <t>LDBPK_060740</t>
  </si>
  <si>
    <t>LDBPK_061090</t>
  </si>
  <si>
    <t>Protein disulfide isomerase</t>
  </si>
  <si>
    <t>LDBPK_061150</t>
  </si>
  <si>
    <t>LDBPK_061320</t>
  </si>
  <si>
    <t>Pteridine transporter</t>
  </si>
  <si>
    <t>LDBPK_070010</t>
  </si>
  <si>
    <t>Ubiquitin activating E1 enzyme</t>
  </si>
  <si>
    <t>LDBPK_070190</t>
  </si>
  <si>
    <t>LDBPK_070480</t>
  </si>
  <si>
    <t>LDBPK_070620</t>
  </si>
  <si>
    <t>LDBPK_070660</t>
  </si>
  <si>
    <t>Electron transfer flavoprotein-ubiquinone oxidoreductase</t>
  </si>
  <si>
    <t>LDBPK_070880</t>
  </si>
  <si>
    <t>DNAJ-domain transmembrane-like protein</t>
  </si>
  <si>
    <t>LDBPK_070910</t>
  </si>
  <si>
    <t>Flavoprotein subunit-like protein </t>
  </si>
  <si>
    <t>LDBPK_070920</t>
  </si>
  <si>
    <t>RNA binding protein 33</t>
  </si>
  <si>
    <t>LDBPK_070930</t>
  </si>
  <si>
    <t>Phosphoacetylglucosamine mutase-like protein</t>
  </si>
  <si>
    <t>LDBPK_071240</t>
  </si>
  <si>
    <t>RNA-editing complex protein</t>
  </si>
  <si>
    <t>LDBPK_073400</t>
  </si>
  <si>
    <t>Sodium stibogluconate resistance protein</t>
  </si>
  <si>
    <t>LDBPK_080880</t>
  </si>
  <si>
    <t>LDBPK_080910</t>
  </si>
  <si>
    <t>Protein of unknown function (DUF2453)</t>
  </si>
  <si>
    <t>LDBPK_090060</t>
  </si>
  <si>
    <t>N-acetyl-D-glucosaminylphosphatidylinositol de-N-acetylase</t>
  </si>
  <si>
    <t>LDBPK_090080</t>
  </si>
  <si>
    <t>RNA-binding protein 5, putative</t>
  </si>
  <si>
    <t>LDBPK_090290</t>
  </si>
  <si>
    <t>LDBPK_090750</t>
  </si>
  <si>
    <t>LDBPK_091080</t>
  </si>
  <si>
    <t>LEM3 (ligand-effect modulator 3) family</t>
  </si>
  <si>
    <t>LDBPK_091100</t>
  </si>
  <si>
    <t>Phospholipid:diacylglycerol acyltransferase</t>
  </si>
  <si>
    <t>LDBPK_100060</t>
  </si>
  <si>
    <t>LDBPK_100440</t>
  </si>
  <si>
    <t>LDBPK_100730</t>
  </si>
  <si>
    <t>LDBPK_101030</t>
  </si>
  <si>
    <t>Translation initiation factor eif-2b beta subunit</t>
  </si>
  <si>
    <t>LDBPK_101330</t>
  </si>
  <si>
    <t>Spinocerebellar ataxia type 10 protein domain containing protein</t>
  </si>
  <si>
    <t>LDBPK_101370</t>
  </si>
  <si>
    <t>Protein of unknown function (DUF1861)</t>
  </si>
  <si>
    <t>LDBPK_101440</t>
  </si>
  <si>
    <t>Phosphate-Repressible Phosphate Permease-like protein</t>
  </si>
  <si>
    <t>LDBPK_101450</t>
  </si>
  <si>
    <t>LDBPK_110030</t>
  </si>
  <si>
    <t>Bacterial transferase hexapeptide</t>
  </si>
  <si>
    <t>LDBPK_110180</t>
  </si>
  <si>
    <t>Cytoplasmic translation machinery associated protein</t>
  </si>
  <si>
    <t>LDBPK_110350</t>
  </si>
  <si>
    <t>14-3-3 protein</t>
  </si>
  <si>
    <t>LDBPK_110560</t>
  </si>
  <si>
    <t>Protein kinase</t>
  </si>
  <si>
    <t>LDBPK_110890</t>
  </si>
  <si>
    <t>LDBPK_110930</t>
  </si>
  <si>
    <t>MRB1-associated protein</t>
  </si>
  <si>
    <t>LDBPK_110940</t>
  </si>
  <si>
    <t>LDBPK_111000</t>
  </si>
  <si>
    <t>Pyruvate phosphate dikinase</t>
  </si>
  <si>
    <t>LDBPK_120100</t>
  </si>
  <si>
    <t>Ornithine decarboxylase</t>
  </si>
  <si>
    <t>LDBPK_120210</t>
  </si>
  <si>
    <t>LDBPK_120300</t>
  </si>
  <si>
    <t>CCR4-NOT transcription complex subunit 2</t>
  </si>
  <si>
    <t>LDBPK_120470</t>
  </si>
  <si>
    <t>WW domain containing protein</t>
  </si>
  <si>
    <t>LDBPK_120490</t>
  </si>
  <si>
    <t>Glucose-6-phosphate isomerase</t>
  </si>
  <si>
    <t>LDBPK_120530</t>
  </si>
  <si>
    <t>Fusaric acid resistance protein-like</t>
  </si>
  <si>
    <t>LDBPK_120730</t>
  </si>
  <si>
    <t>NADH:flavin oxidoreductase/NADH oxidase</t>
  </si>
  <si>
    <t>LDBPK_130410</t>
  </si>
  <si>
    <t>Protein of unknown function (DUF1014)</t>
  </si>
  <si>
    <t>LDBPK_130500</t>
  </si>
  <si>
    <t>Acetyltransferase-like protein</t>
  </si>
  <si>
    <t>LDBPK_130510</t>
  </si>
  <si>
    <t>LDBPK_130840</t>
  </si>
  <si>
    <t>Actin-like protein</t>
  </si>
  <si>
    <t>LDBPK_130990</t>
  </si>
  <si>
    <t>Proteasome regulatory ATPase subunit 2</t>
  </si>
  <si>
    <t>LDBPK_131150</t>
  </si>
  <si>
    <t>LDBPK_131230</t>
  </si>
  <si>
    <t>LDBPK_150050</t>
  </si>
  <si>
    <t>Cytochrome-b5 reductase</t>
  </si>
  <si>
    <t>LDBPK_150190</t>
  </si>
  <si>
    <t>LDBPK_150230</t>
  </si>
  <si>
    <t>LDBPK_150270</t>
  </si>
  <si>
    <t>Lysyl-tRNA synthetase</t>
  </si>
  <si>
    <t>LDBPK_150370</t>
  </si>
  <si>
    <t>Ecotin</t>
  </si>
  <si>
    <t>LDBPK_150490</t>
  </si>
  <si>
    <t>LDBPK_150540</t>
  </si>
  <si>
    <t>LDBPK_150850</t>
  </si>
  <si>
    <t>Peroxisomal membrane protein (Pex 16)</t>
  </si>
  <si>
    <t>LDBPK_160130</t>
  </si>
  <si>
    <t>LDBPK_160420</t>
  </si>
  <si>
    <t>LDBPK_160800</t>
  </si>
  <si>
    <t>Membrane transport protein</t>
  </si>
  <si>
    <t>LDBPK_160810</t>
  </si>
  <si>
    <t>LDBPK_160870</t>
  </si>
  <si>
    <t>LDBPK_160930</t>
  </si>
  <si>
    <t>Flagellar calcium-binding protein</t>
  </si>
  <si>
    <t>LDBPK_160960</t>
  </si>
  <si>
    <t>Sucrose-phosphate synthase-like protein</t>
  </si>
  <si>
    <t>LDBPK_160980</t>
  </si>
  <si>
    <t>LDBPK_160990</t>
  </si>
  <si>
    <t>LDBPK_161050</t>
  </si>
  <si>
    <t>Protein of unknown function (DUF3184)</t>
  </si>
  <si>
    <t>LDBPK_161070</t>
  </si>
  <si>
    <t>LDBPK_161130</t>
  </si>
  <si>
    <t>LDBPK_161650</t>
  </si>
  <si>
    <t>LDBPK_161700</t>
  </si>
  <si>
    <t>Eukaryotic translation initiation factor 4 gamma</t>
  </si>
  <si>
    <t>LDBPK_170080</t>
  </si>
  <si>
    <t>ADP-ribosylation factor</t>
  </si>
  <si>
    <t>LDBPK_170450</t>
  </si>
  <si>
    <t>Ring finger domain containing protein</t>
  </si>
  <si>
    <t>LDBPK_170510</t>
  </si>
  <si>
    <t>DnaJ domain containing protein</t>
  </si>
  <si>
    <t>LDBPK_170590</t>
  </si>
  <si>
    <t>LDBPK_170960</t>
  </si>
  <si>
    <t>LDBPK_170970</t>
  </si>
  <si>
    <t>META domain containing protein</t>
  </si>
  <si>
    <t>LDBPK_170990</t>
  </si>
  <si>
    <t>LDBPK_180180</t>
  </si>
  <si>
    <t>RNA recognition motif</t>
  </si>
  <si>
    <t>LDBPK_180300</t>
  </si>
  <si>
    <t>LDBPK_180500</t>
  </si>
  <si>
    <t>LDBPK_181570</t>
  </si>
  <si>
    <t>Nonspecific nucleoside hydrolase</t>
  </si>
  <si>
    <t>LDBPK_190220</t>
  </si>
  <si>
    <t>Complex 1 protein (LYR family)</t>
  </si>
  <si>
    <t>LDBPK_190640</t>
  </si>
  <si>
    <t>Extracellular receptor</t>
  </si>
  <si>
    <t>LDBPK_190710</t>
  </si>
  <si>
    <t>Glycosomal malate dehydrogenase</t>
  </si>
  <si>
    <t>LDBPK_191150</t>
  </si>
  <si>
    <t>LDBPK_191260</t>
  </si>
  <si>
    <t>RNA binding protein</t>
  </si>
  <si>
    <t>LDBPK_191370</t>
  </si>
  <si>
    <t>Membrane-bound O-acyltransferase</t>
  </si>
  <si>
    <t>LDBPK_191390</t>
  </si>
  <si>
    <t>LDBPK_191460</t>
  </si>
  <si>
    <t>Cysteine peptidase A (CBA)</t>
  </si>
  <si>
    <t>LDBPK_200280</t>
  </si>
  <si>
    <t>Midasin</t>
  </si>
  <si>
    <t>LDBPK_200310</t>
  </si>
  <si>
    <t>Developmentally regulated phosphoprotein-like protein</t>
  </si>
  <si>
    <t>LDBPK_200450</t>
  </si>
  <si>
    <t>LDBPK_200710</t>
  </si>
  <si>
    <t>rRNA biogenesis protein-like protein</t>
  </si>
  <si>
    <t>LDBPK_201260</t>
  </si>
  <si>
    <t>LDBPK_201310</t>
  </si>
  <si>
    <t>Domain of unknown function (DUF1935)</t>
  </si>
  <si>
    <t>LDBPK_201390</t>
  </si>
  <si>
    <t>Coatomer beta subunit</t>
  </si>
  <si>
    <t>LDBPK_210060</t>
  </si>
  <si>
    <t>LDBPK_210100</t>
  </si>
  <si>
    <t>WD domain, G-beta repeat</t>
  </si>
  <si>
    <t>LDBPK_210170</t>
  </si>
  <si>
    <t>calpain</t>
  </si>
  <si>
    <t>LDBPK_210300</t>
  </si>
  <si>
    <t>Hexokinase</t>
  </si>
  <si>
    <t>LDBPK_210390</t>
  </si>
  <si>
    <t>Vps51/Vps67</t>
  </si>
  <si>
    <t>LDBPK_210460</t>
  </si>
  <si>
    <t>Peptidase C19, ubiquitin carboxyl-terminal hydrolase</t>
  </si>
  <si>
    <t>LDBPK_210720</t>
  </si>
  <si>
    <t>Nucleotide-binding protein</t>
  </si>
  <si>
    <t>LDBPK_210770</t>
  </si>
  <si>
    <t>ATP-binding cassette protein subfamily E, member 1</t>
  </si>
  <si>
    <t>LDBPK_210890</t>
  </si>
  <si>
    <t>Methionyl-tRNA synthetase</t>
  </si>
  <si>
    <t>LDBPK_210980</t>
  </si>
  <si>
    <t>Hypoxanthine-guanine phosphoribosyltransferase</t>
  </si>
  <si>
    <t>LDBPK_211090</t>
  </si>
  <si>
    <t>Protein of unknown function (DUF4499)</t>
  </si>
  <si>
    <t>LDBPK_211220</t>
  </si>
  <si>
    <t>Intraflagellar transport protein 172</t>
  </si>
  <si>
    <t>LDBPK_211250</t>
  </si>
  <si>
    <t>Epsilon tubulin</t>
  </si>
  <si>
    <t>LDBPK_211550</t>
  </si>
  <si>
    <t>RF-1domain containing protein</t>
  </si>
  <si>
    <t>LDBPK_211630</t>
  </si>
  <si>
    <t>LDBPK_211700</t>
  </si>
  <si>
    <t>LDBPK_211820</t>
  </si>
  <si>
    <t>RNA helicase</t>
  </si>
  <si>
    <t>LDBPK_211830</t>
  </si>
  <si>
    <t>LDBPK_212130</t>
  </si>
  <si>
    <t>Centromere/microtubule binding protein cbf5</t>
  </si>
  <si>
    <t>LDBPK_212160</t>
  </si>
  <si>
    <t>Vacuolar ATP synthase</t>
  </si>
  <si>
    <t>LDBPK_212220</t>
  </si>
  <si>
    <t>LDBPK_220080</t>
  </si>
  <si>
    <t>LDBPK_220240</t>
  </si>
  <si>
    <t>LDBPK_220350</t>
  </si>
  <si>
    <t>tRNA binding domain containing protein</t>
  </si>
  <si>
    <t>LDBPK_220580</t>
  </si>
  <si>
    <t>LDBPK_220620</t>
  </si>
  <si>
    <t>LDBPK_220860</t>
  </si>
  <si>
    <t>LDBPK_220970</t>
  </si>
  <si>
    <t>Protein kinase domain containing protein</t>
  </si>
  <si>
    <t>LDBPK_221040</t>
  </si>
  <si>
    <t>LDBPK_221100</t>
  </si>
  <si>
    <t>LDBPK_221210</t>
  </si>
  <si>
    <t>Farnesyl pyrophosphate synthase </t>
  </si>
  <si>
    <t>LDBPK_221310</t>
  </si>
  <si>
    <t>i/6 autoantigen-like protein</t>
  </si>
  <si>
    <t>LDBPK_221390</t>
  </si>
  <si>
    <t>Alanyl-tRNA synthetase</t>
  </si>
  <si>
    <t>LDBPK_221480</t>
  </si>
  <si>
    <t>CCR4 associated factor</t>
  </si>
  <si>
    <t>LDBPK_230020</t>
  </si>
  <si>
    <t>LDBPK_230230</t>
  </si>
  <si>
    <t>ATP-binding cassette protein subfamily C, member 1</t>
  </si>
  <si>
    <t>LDBPK_230290</t>
  </si>
  <si>
    <t>ABC-thiol transporter</t>
  </si>
  <si>
    <t>LDBPK_230630</t>
  </si>
  <si>
    <t>Oxidoreductase-like protein</t>
  </si>
  <si>
    <t>LDBPK_230700</t>
  </si>
  <si>
    <t>PAP2 superfamily</t>
  </si>
  <si>
    <t>LDBPK_231460</t>
  </si>
  <si>
    <t>T-complex protein 1, gamma subunit</t>
  </si>
  <si>
    <t>LDBPK_231620</t>
  </si>
  <si>
    <t>LDBPK_240060</t>
  </si>
  <si>
    <t>LDBPK_240380</t>
  </si>
  <si>
    <t>Ppg3-related protein-like protein</t>
  </si>
  <si>
    <t>LDBPK_241210</t>
  </si>
  <si>
    <t>Surfeit locus protein 6</t>
  </si>
  <si>
    <t>LDBPK_241500</t>
  </si>
  <si>
    <t>LDBPK_241670</t>
  </si>
  <si>
    <t>LDBPK_241760</t>
  </si>
  <si>
    <t>SET domain containing protein</t>
  </si>
  <si>
    <t>LDBPK_241770</t>
  </si>
  <si>
    <t>LDBPK_241840</t>
  </si>
  <si>
    <t>Inhibitor of cysteine peptidase</t>
  </si>
  <si>
    <t>LDBPK_241940</t>
  </si>
  <si>
    <t>LDBPK_241990</t>
  </si>
  <si>
    <t>LDBPK_250230</t>
  </si>
  <si>
    <t>Dual specificity phophatase, catalytic domain containing protein</t>
  </si>
  <si>
    <t>LDBPK_250530</t>
  </si>
  <si>
    <t>RNA-binding protein</t>
  </si>
  <si>
    <t>LDBPK_251170</t>
  </si>
  <si>
    <t>Cytochrome oxidase subunit VII</t>
  </si>
  <si>
    <t>LDBPK_251640</t>
  </si>
  <si>
    <t>LDBPK_252420</t>
  </si>
  <si>
    <t>LDBPK_252550</t>
  </si>
  <si>
    <t>Tagatose-6-phosphate kinase-like protein</t>
  </si>
  <si>
    <t>LDBPK_260460</t>
  </si>
  <si>
    <t>LDBPK_260630</t>
  </si>
  <si>
    <t>LDBPK_260680</t>
  </si>
  <si>
    <t>Sphingosine kinase A, B</t>
  </si>
  <si>
    <t>LDBPK_261710</t>
  </si>
  <si>
    <t>LDBPK_271430</t>
  </si>
  <si>
    <t>Protein of unknown function (DUF543)</t>
  </si>
  <si>
    <t>LDBPK_271760</t>
  </si>
  <si>
    <t>LDBPK_272170</t>
  </si>
  <si>
    <t>EMG1/NEP1 methyltransferase</t>
  </si>
  <si>
    <t>LDBPK_272190</t>
  </si>
  <si>
    <t>LDBPK_272220</t>
  </si>
  <si>
    <t>Transcription elongation regulator-like protein</t>
  </si>
  <si>
    <t>LDBPK_272280</t>
  </si>
  <si>
    <t>LDBPK_280130</t>
  </si>
  <si>
    <t>LDBPK_280200</t>
  </si>
  <si>
    <t>LDBPK_280580</t>
  </si>
  <si>
    <t>DNA repair protein RAD51</t>
  </si>
  <si>
    <t>LDBPK_280670</t>
  </si>
  <si>
    <t>ER lumen retaining receptor-like protein</t>
  </si>
  <si>
    <t>LDBPK_280770</t>
  </si>
  <si>
    <t>Sas10/Utp3/C1D family/Sas 10 C-terminal domain containing protein</t>
  </si>
  <si>
    <t>LDBPK_280970</t>
  </si>
  <si>
    <t>LDBPK_281290</t>
  </si>
  <si>
    <t>LDBPK_281300</t>
  </si>
  <si>
    <t>Copine i-like protein</t>
  </si>
  <si>
    <t>LDBPK_281620</t>
  </si>
  <si>
    <t>Protein of unknown function (DUF423)</t>
  </si>
  <si>
    <t>LDBPK_281700</t>
  </si>
  <si>
    <t>Hydrolase, alpha/beta fold family</t>
  </si>
  <si>
    <t>LDBPK_281820</t>
  </si>
  <si>
    <t>LDBPK_281950</t>
  </si>
  <si>
    <t>DNA repair protein-like protein</t>
  </si>
  <si>
    <t>LDBPK_282040</t>
  </si>
  <si>
    <t>Double strand DNA binding domain containing protein</t>
  </si>
  <si>
    <t>LDBPK_282180</t>
  </si>
  <si>
    <t>DPCD protein family</t>
  </si>
  <si>
    <t>LDBPK_282340</t>
  </si>
  <si>
    <t>LDBPK_282700</t>
  </si>
  <si>
    <t>Acyl-CoA dehydrogenase</t>
  </si>
  <si>
    <t>LDBPK_290020</t>
  </si>
  <si>
    <t>Transcription factor-like protein</t>
  </si>
  <si>
    <t>LDBPK_290290</t>
  </si>
  <si>
    <t>D-lactate dehydrogenase-like protein</t>
  </si>
  <si>
    <t>LDBPK_290330</t>
  </si>
  <si>
    <t>TPR repeat</t>
  </si>
  <si>
    <t>LDBPK_290350</t>
  </si>
  <si>
    <t>UBX-domain containing protein</t>
  </si>
  <si>
    <t>LDBPK_290370</t>
  </si>
  <si>
    <t>LDBPK_290470</t>
  </si>
  <si>
    <t>LDBPK_290670</t>
  </si>
  <si>
    <t>Scavenger mRNA decapping enzyme C-term binding</t>
  </si>
  <si>
    <t>LDBPK_291030</t>
  </si>
  <si>
    <t>5-histidylcysteine sulfoxide synthase</t>
  </si>
  <si>
    <t>LDBPK_291200</t>
  </si>
  <si>
    <t>LDBPK_291490</t>
  </si>
  <si>
    <t>LDBPK_292020</t>
  </si>
  <si>
    <t>LDBPK_292870</t>
  </si>
  <si>
    <t>Intraflagellar transport protein C3</t>
  </si>
  <si>
    <t>LDBPK_300290</t>
  </si>
  <si>
    <t>LDBPK_300400</t>
  </si>
  <si>
    <t>Alpha/beta hydrolase family</t>
  </si>
  <si>
    <t>LDBPK_300570</t>
  </si>
  <si>
    <t>LMBR1-like membrane protein</t>
  </si>
  <si>
    <t>LDBPK_300600</t>
  </si>
  <si>
    <t>AMP-binding enzyme</t>
  </si>
  <si>
    <t>LDBPK_300830</t>
  </si>
  <si>
    <t>Mitochondrial oligo_U binding protein TBRGG1</t>
  </si>
  <si>
    <t>LDBPK_301030</t>
  </si>
  <si>
    <t>p22 protein precursor</t>
  </si>
  <si>
    <t>LDBPK_301040</t>
  </si>
  <si>
    <t>Autophagy protein 5</t>
  </si>
  <si>
    <t>LDBPK_301140</t>
  </si>
  <si>
    <t>LDBPK_301440</t>
  </si>
  <si>
    <t>N-acyl-L-amino acid amidohydrolase</t>
  </si>
  <si>
    <t>LDBPK_301490</t>
  </si>
  <si>
    <t>ama1 protein</t>
  </si>
  <si>
    <t>LDBPK_301840</t>
  </si>
  <si>
    <t>Phosphatidylinositol kinase</t>
  </si>
  <si>
    <t>LDBPK_302120</t>
  </si>
  <si>
    <t>LDBPK_302410</t>
  </si>
  <si>
    <t>Present in outer mitochondrial membrane proteome 31</t>
  </si>
  <si>
    <t>LDBPK_302460</t>
  </si>
  <si>
    <t>DnaJ domain protein-like protein</t>
  </si>
  <si>
    <t>LDBPK_302730</t>
  </si>
  <si>
    <t>Stabilization of polarity axis</t>
  </si>
  <si>
    <t>LDBPK_302930</t>
  </si>
  <si>
    <t>mitogen-activated protein kinase 5</t>
  </si>
  <si>
    <t>LDBPK_302980</t>
  </si>
  <si>
    <t>LDBPK_303290</t>
  </si>
  <si>
    <t>Glutamyl-tRNA synthetase</t>
  </si>
  <si>
    <t>LDBPK_303530</t>
  </si>
  <si>
    <t>Casein kinase 1 isoform 2</t>
  </si>
  <si>
    <t>LDBPK_303630</t>
  </si>
  <si>
    <t>Zinc finger CCCH domain-containing protein</t>
  </si>
  <si>
    <t>LDBPK_303680</t>
  </si>
  <si>
    <t>LDBPK_310010</t>
  </si>
  <si>
    <t>5-methyltetrahydropteroyltriglutamate-homocysteine S-methyltransferase</t>
  </si>
  <si>
    <t>LDBPK_310080</t>
  </si>
  <si>
    <t>Helicase-like protein</t>
  </si>
  <si>
    <t>LDBPK_310090</t>
  </si>
  <si>
    <t>LDBPK_310100</t>
  </si>
  <si>
    <t>LDBPK_310140</t>
  </si>
  <si>
    <t>LDBPK_310150</t>
  </si>
  <si>
    <t>Ubiquitin hydrolase</t>
  </si>
  <si>
    <t>LDBPK_310250</t>
  </si>
  <si>
    <t>Cupin superfamily protein</t>
  </si>
  <si>
    <t>LDBPK_310280</t>
  </si>
  <si>
    <t>LDBPK_310290</t>
  </si>
  <si>
    <t>2OG-Fe(II) oxygenase superfamily</t>
  </si>
  <si>
    <t>LDBPK_310440</t>
  </si>
  <si>
    <t>Calpain-like cysteine peptidase</t>
  </si>
  <si>
    <t>LDBPK_310510</t>
  </si>
  <si>
    <t>LDBPK_310560</t>
  </si>
  <si>
    <t>ATP-binding cassette protein subfamily D, member 2</t>
  </si>
  <si>
    <t>LDBPK_310570</t>
  </si>
  <si>
    <t>LDBPK_310580</t>
  </si>
  <si>
    <t>Mevalonate kinase</t>
  </si>
  <si>
    <t>LDBPK_310610</t>
  </si>
  <si>
    <t>Amino acid transporter aATP11</t>
  </si>
  <si>
    <t>LDBPK_310620</t>
  </si>
  <si>
    <t>C-5 sterol desaturase</t>
  </si>
  <si>
    <t>LDBPK_310650</t>
  </si>
  <si>
    <t>LDBPK_310710</t>
  </si>
  <si>
    <t>C2 domain containing protein</t>
  </si>
  <si>
    <t>LDBPK_310760</t>
  </si>
  <si>
    <t>LDBPK_310770</t>
  </si>
  <si>
    <t>Tir chaperone protein (CesT) family</t>
  </si>
  <si>
    <t>LDBPK_310790</t>
  </si>
  <si>
    <t>LDBPK_310810</t>
  </si>
  <si>
    <t>c2 domain protein</t>
  </si>
  <si>
    <t>LDBPK_310840</t>
  </si>
  <si>
    <t>LDBPK_310870</t>
  </si>
  <si>
    <t>Lipase precursor-like protein</t>
  </si>
  <si>
    <t>LDBPK_310880</t>
  </si>
  <si>
    <t>LDBPK_310910</t>
  </si>
  <si>
    <t>Amino acid permease 3</t>
  </si>
  <si>
    <t>LDBPK_311010</t>
  </si>
  <si>
    <t>LDBPK_311040</t>
  </si>
  <si>
    <t>LDBPK_311050</t>
  </si>
  <si>
    <t>LDBPK_311060</t>
  </si>
  <si>
    <t>LDBPK_311070</t>
  </si>
  <si>
    <t>Biotin/lipoate protein ligase-like protein</t>
  </si>
  <si>
    <t>LDBPK_311080</t>
  </si>
  <si>
    <t>LDBPK_311090</t>
  </si>
  <si>
    <t>LDBPK_311110</t>
  </si>
  <si>
    <t>emp24/gp25L/p24 family/GOLD</t>
  </si>
  <si>
    <t>LDBPK_311130</t>
  </si>
  <si>
    <t>LDBPK_311150</t>
  </si>
  <si>
    <t>Monoglyceride lipase</t>
  </si>
  <si>
    <t>LDBPK_311190</t>
  </si>
  <si>
    <t>Cytochrome b5-like Heme/Steroid binding domain containing protein</t>
  </si>
  <si>
    <t>LDBPK_311230</t>
  </si>
  <si>
    <t>Ran binding protein</t>
  </si>
  <si>
    <t>LDBPK_311240</t>
  </si>
  <si>
    <t>Vacuolar-type proton translocating pyrophosphatase 1e</t>
  </si>
  <si>
    <t>LDBPK_311280</t>
  </si>
  <si>
    <t>Microtubule-binding stalk of dynein motor</t>
  </si>
  <si>
    <t>LDBPK_311290</t>
  </si>
  <si>
    <t>p-glycoprotein e</t>
  </si>
  <si>
    <t>LDBPK_311390</t>
  </si>
  <si>
    <t>LDBPK_311440</t>
  </si>
  <si>
    <t>LDBPK_311460</t>
  </si>
  <si>
    <t>Pentamidine resistance protein 1</t>
  </si>
  <si>
    <t>LDBPK_311700</t>
  </si>
  <si>
    <t>LDBPK_311800</t>
  </si>
  <si>
    <t>Ceramide synthase component Lag1/Lac1</t>
  </si>
  <si>
    <t>LDBPK_311810</t>
  </si>
  <si>
    <t>Amino acid permease</t>
  </si>
  <si>
    <t>LDBPK_311890</t>
  </si>
  <si>
    <t>LDBPK_311920</t>
  </si>
  <si>
    <t>Mannosyltransferase-like protein</t>
  </si>
  <si>
    <t>LDBPK_312010</t>
  </si>
  <si>
    <t>Tryparedoxin-like protein</t>
  </si>
  <si>
    <t>LDBPK_312060</t>
  </si>
  <si>
    <t>Succinyl-diaminopimelate desuccinylase-like protein</t>
  </si>
  <si>
    <t>LDBPK_312080</t>
  </si>
  <si>
    <t>LDBPK_312090</t>
  </si>
  <si>
    <t>CRAL/TRIO domain containing protein</t>
  </si>
  <si>
    <t>LDBPK_312130</t>
  </si>
  <si>
    <t>LDBPK_312210</t>
  </si>
  <si>
    <t>Prostaglandin f2-alpha synthase/D-arabinose dehydrogenase</t>
  </si>
  <si>
    <t>LDBPK_312230</t>
  </si>
  <si>
    <t>ARM-like helical domain containing protein</t>
  </si>
  <si>
    <t>LDBPK_312240</t>
  </si>
  <si>
    <t>LDBPK_312280</t>
  </si>
  <si>
    <t>LDBPK_312300</t>
  </si>
  <si>
    <t>LDBPK_312310</t>
  </si>
  <si>
    <t>LDBPK_312380</t>
  </si>
  <si>
    <t>3'-nucleotidase/nuclease precursor</t>
  </si>
  <si>
    <t>LDBPK_312450</t>
  </si>
  <si>
    <t>LDBPK_312480</t>
  </si>
  <si>
    <t>LDBPK_312500</t>
  </si>
  <si>
    <t>LDBPK_312540</t>
  </si>
  <si>
    <t>Lipase</t>
  </si>
  <si>
    <t>LDBPK_312550</t>
  </si>
  <si>
    <t>LDBPK_312570</t>
  </si>
  <si>
    <t>Ferredoxin 2fe-2s-like protein</t>
  </si>
  <si>
    <t>LDBPK_312610</t>
  </si>
  <si>
    <t>LDBPK_312640</t>
  </si>
  <si>
    <t>LDBPK_312660</t>
  </si>
  <si>
    <t>TerD domain containing protein</t>
  </si>
  <si>
    <t>LDBPK_312670</t>
  </si>
  <si>
    <t>Calreticulin</t>
  </si>
  <si>
    <t>LDBPK_312680</t>
  </si>
  <si>
    <t>RNA polymerase ii largest subunit</t>
  </si>
  <si>
    <t>LDBPK_312690</t>
  </si>
  <si>
    <t>CrcB-like protein</t>
  </si>
  <si>
    <t>LDBPK_312710</t>
  </si>
  <si>
    <t>2-oxoglutarate dehydrogenase, e3 component</t>
  </si>
  <si>
    <t>LDBPK_312720</t>
  </si>
  <si>
    <t>Acetoin dehydrogenase e3 component-like protein</t>
  </si>
  <si>
    <t>LDBPK_312790</t>
  </si>
  <si>
    <t>Phosphatidylinositol-4-phosphate 5-kinase-like protein</t>
  </si>
  <si>
    <t>LDBPK_312830</t>
  </si>
  <si>
    <t>Endoplasmic Reticulum-Golgi Intermediate Compartment (ERGIC)</t>
  </si>
  <si>
    <t>LDBPK_312850</t>
  </si>
  <si>
    <t>Kinetoplast-associated protein-like protein</t>
  </si>
  <si>
    <t>LDBPK_312890</t>
  </si>
  <si>
    <t>LDBPK_313100</t>
  </si>
  <si>
    <t>LDBPK_313160</t>
  </si>
  <si>
    <t>LDBPK_313200</t>
  </si>
  <si>
    <t>LDBPK_313210</t>
  </si>
  <si>
    <t>Phosphoglycan beta 1,3 galactosyltransferase 5</t>
  </si>
  <si>
    <t>LDBPK_313240</t>
  </si>
  <si>
    <t>Flagellum attachment zone protein 14</t>
  </si>
  <si>
    <t>LDBPK_313250</t>
  </si>
  <si>
    <t>Phosphatidylethanolaminen-methyltransferase-lik e protein</t>
  </si>
  <si>
    <t>LDBPK_313260</t>
  </si>
  <si>
    <t>Methylcrotonoyl-coa carboxylase biotinylated subunitprotein-like protein</t>
  </si>
  <si>
    <t>LDBPK_313300</t>
  </si>
  <si>
    <t>LDBPK_320140</t>
  </si>
  <si>
    <t>Flagellum attachment zone protein 9</t>
  </si>
  <si>
    <t>LDBPK_320890</t>
  </si>
  <si>
    <t>LDBPK_321080</t>
  </si>
  <si>
    <t>LDBPK_321220</t>
  </si>
  <si>
    <t>Long chain polyunsaturated fatty acid elongation enzyme-like protein</t>
  </si>
  <si>
    <t>LDBPK_321320</t>
  </si>
  <si>
    <t>LDBPK_321540</t>
  </si>
  <si>
    <t>LDBPK_321650</t>
  </si>
  <si>
    <t>GTPase activating protein for Arf</t>
  </si>
  <si>
    <t>LDBPK_322090</t>
  </si>
  <si>
    <t>Ribosome biogenesis protein TSR3</t>
  </si>
  <si>
    <t>LDBPK_322110</t>
  </si>
  <si>
    <t>Domain of unknown function (DUF4200)</t>
  </si>
  <si>
    <t>LDBPK_322200</t>
  </si>
  <si>
    <t>Cytidylyltransferase</t>
  </si>
  <si>
    <t>LDBPK_322700</t>
  </si>
  <si>
    <t>GPI transamidase component Tta1</t>
  </si>
  <si>
    <t>LDBPK_322730</t>
  </si>
  <si>
    <t>LDBPK_330310</t>
  </si>
  <si>
    <t>Glucose transporter/membrane transporter D2</t>
  </si>
  <si>
    <t>LDBPK_330730</t>
  </si>
  <si>
    <t>Sterol C-24 reductase</t>
  </si>
  <si>
    <t>LDBPK_330910</t>
  </si>
  <si>
    <t>LDBPK_330960</t>
  </si>
  <si>
    <t>40S ribosomal protein S3</t>
  </si>
  <si>
    <t>LDBPK_331030</t>
  </si>
  <si>
    <t>SKP1-like protein</t>
  </si>
  <si>
    <t>LDBPK_331530</t>
  </si>
  <si>
    <t>LDBPK_331610</t>
  </si>
  <si>
    <t>PRA1 family protein</t>
  </si>
  <si>
    <t>LDBPK_331690</t>
  </si>
  <si>
    <t>3-ketoacyl-CoA reductase</t>
  </si>
  <si>
    <t>LDBPK_331970</t>
  </si>
  <si>
    <t>Nucleolar GTP-binding protein</t>
  </si>
  <si>
    <t>LDBPK_332040</t>
  </si>
  <si>
    <t>Phosphoribosylpyrophosphate synthetase</t>
  </si>
  <si>
    <t>LDBPK_332050</t>
  </si>
  <si>
    <t>LDBPK_332330</t>
  </si>
  <si>
    <t>LDBPK_332520</t>
  </si>
  <si>
    <t>Heat shock protein</t>
  </si>
  <si>
    <t>LDBPK_332570</t>
  </si>
  <si>
    <t>LDBPK_332950</t>
  </si>
  <si>
    <t>Transcription elongation factor-like protein</t>
  </si>
  <si>
    <t>LDBPK_332960</t>
  </si>
  <si>
    <t>PWWPdomain/TFIIS helical bundle-like domain containing protein</t>
  </si>
  <si>
    <t>LDBPK_333240</t>
  </si>
  <si>
    <t>LDBPK_333360</t>
  </si>
  <si>
    <t>Beta prime cop protein</t>
  </si>
  <si>
    <t>LDBPK_333400</t>
  </si>
  <si>
    <t>LDBPK_340010</t>
  </si>
  <si>
    <t>Short chain dehydrogenase</t>
  </si>
  <si>
    <t>LDBPK_340070</t>
  </si>
  <si>
    <t>Ascorbate-dependent peroxidase</t>
  </si>
  <si>
    <t>LDBPK_340340</t>
  </si>
  <si>
    <t>START domain containing protein</t>
  </si>
  <si>
    <t>LDBPK_340430</t>
  </si>
  <si>
    <t>LDBPK_341010</t>
  </si>
  <si>
    <t>Amastin-like surface protein</t>
  </si>
  <si>
    <t>LDBPK_341270</t>
  </si>
  <si>
    <t>Enriched in surface-labeled proteome protein 11</t>
  </si>
  <si>
    <t>LDBPK_341480</t>
  </si>
  <si>
    <t>LDBPK_341880</t>
  </si>
  <si>
    <t>Ubiquitin-like protein</t>
  </si>
  <si>
    <t>LDBPK_342600</t>
  </si>
  <si>
    <t>LDBPK_342830</t>
  </si>
  <si>
    <t>LDBPK_350770</t>
  </si>
  <si>
    <t>Proteasome activator protein pa26</t>
  </si>
  <si>
    <t>LDBPK_350920</t>
  </si>
  <si>
    <t>LDBPK_350970</t>
  </si>
  <si>
    <t>Cell cycle sequence binding phosphoprotein (RBP33)</t>
  </si>
  <si>
    <t>LDBPK_351110</t>
  </si>
  <si>
    <t>LDBPK_351190</t>
  </si>
  <si>
    <t>NADH-dependent fumarate reductase</t>
  </si>
  <si>
    <t>LDBPK_351390</t>
  </si>
  <si>
    <t>Mitochondrial processing peptidase, beta subunit</t>
  </si>
  <si>
    <t>LDBPK_351420</t>
  </si>
  <si>
    <t>Threonyl-tRNA synthetase</t>
  </si>
  <si>
    <t>LDBPK_351590</t>
  </si>
  <si>
    <t>LDBPK_351620</t>
  </si>
  <si>
    <t>Concanavalin A-like lectin/glucanases superfamily</t>
  </si>
  <si>
    <t>LDBPK_351830</t>
  </si>
  <si>
    <t>LDBPK_352400</t>
  </si>
  <si>
    <t>Aminopeptidase P</t>
  </si>
  <si>
    <t>LDBPK_352470</t>
  </si>
  <si>
    <t>Phosphoinositide-binding protein</t>
  </si>
  <si>
    <t>LDBPK_353000</t>
  </si>
  <si>
    <t>Pentatricopeptide repeat domain containing protein</t>
  </si>
  <si>
    <t>LDBPK_353040</t>
  </si>
  <si>
    <t>3'-5' exonuclease</t>
  </si>
  <si>
    <t>LDBPK_353290</t>
  </si>
  <si>
    <t>LDBPK_353590</t>
  </si>
  <si>
    <t>pre-RNA processing protein PNO 1</t>
  </si>
  <si>
    <t>LDBPK_353870</t>
  </si>
  <si>
    <t>LDBPK_353990</t>
  </si>
  <si>
    <t>Chromosome passenger complex (CPC) protein INCENP N terminal</t>
  </si>
  <si>
    <t>LDBPK_354140</t>
  </si>
  <si>
    <t>LDBPK_354230</t>
  </si>
  <si>
    <t>Protein of unknown function (DUF2009)</t>
  </si>
  <si>
    <t>LDBPK_354270</t>
  </si>
  <si>
    <t>LDBPK_354670</t>
  </si>
  <si>
    <t>LDBPK_354790</t>
  </si>
  <si>
    <t>Glycine cleavage system H protein</t>
  </si>
  <si>
    <t>LDBPK_354830</t>
  </si>
  <si>
    <t>Peptidyl-prolyl cis-trans isomerase (cyclophilin-40)</t>
  </si>
  <si>
    <t>LDBPK_354910</t>
  </si>
  <si>
    <t>Proteasome alpha 1 subunit</t>
  </si>
  <si>
    <t>LDBPK_354990</t>
  </si>
  <si>
    <t>LDBPK_360050</t>
  </si>
  <si>
    <t>PUF1</t>
  </si>
  <si>
    <t>LDBPK_360460</t>
  </si>
  <si>
    <t>Transcription factor IIa</t>
  </si>
  <si>
    <t>LDBPK_360510</t>
  </si>
  <si>
    <t>LDBPK_360590</t>
  </si>
  <si>
    <t>LDBPK_360630</t>
  </si>
  <si>
    <t>LDBPK_361100</t>
  </si>
  <si>
    <t>Flagellar C1a complex subunit C1a-32</t>
  </si>
  <si>
    <t>LDBPK_361240</t>
  </si>
  <si>
    <t>LDBPK_361320</t>
  </si>
  <si>
    <t>Fructose-1,6-bisphosphate aldolase</t>
  </si>
  <si>
    <t>LDBPK_361430</t>
  </si>
  <si>
    <t>LDBPK_361810</t>
  </si>
  <si>
    <t>Sec-34 like family</t>
  </si>
  <si>
    <t>LDBPK_361820</t>
  </si>
  <si>
    <t>LDBPK_361920</t>
  </si>
  <si>
    <t>DEAD Box RNA helicase</t>
  </si>
  <si>
    <t>LDBPK_362060</t>
  </si>
  <si>
    <t>TLD</t>
  </si>
  <si>
    <t>LDBPK_362390</t>
  </si>
  <si>
    <t>Guanylate kinase-like protein</t>
  </si>
  <si>
    <t>LDBPK_362440</t>
  </si>
  <si>
    <t>Kinetoplast poly(A) polymerase complex 1 subunit</t>
  </si>
  <si>
    <t>LDBPK_362710</t>
  </si>
  <si>
    <t>Related to multifunctional cyclin-dependent kinase pho85-like protein</t>
  </si>
  <si>
    <t>LDBPK_362910</t>
  </si>
  <si>
    <t>LDBPK_362940</t>
  </si>
  <si>
    <t>LDBPK_362960</t>
  </si>
  <si>
    <t>LDBPK_363270</t>
  </si>
  <si>
    <t>LDBPK_363340</t>
  </si>
  <si>
    <t>Nucleic acid binding protein</t>
  </si>
  <si>
    <t>LDBPK_363910</t>
  </si>
  <si>
    <t>Protein of unknown function (DUF498/DUF598)</t>
  </si>
  <si>
    <t>LDBPK_364260</t>
  </si>
  <si>
    <t>ISWI complex protein</t>
  </si>
  <si>
    <t>LDBPK_364300</t>
  </si>
  <si>
    <t>Glycosyl hydrolase-like protein</t>
  </si>
  <si>
    <t>LDBPK_364440</t>
  </si>
  <si>
    <t>Paraflagellar rod component</t>
  </si>
  <si>
    <t>LDBPK_364480</t>
  </si>
  <si>
    <t>LDBPK_364620</t>
  </si>
  <si>
    <t>ATP-dependent DEAD/H RNA helicase</t>
  </si>
  <si>
    <t>LDBPK_364660</t>
  </si>
  <si>
    <t>LDBPK_364920</t>
  </si>
  <si>
    <t>LDBPK_365230</t>
  </si>
  <si>
    <t>LDBPK_365400</t>
  </si>
  <si>
    <t>Vacuolar protein sorting-associated protein-like protein</t>
  </si>
  <si>
    <t>LDBPK_365700</t>
  </si>
  <si>
    <t>L-2-hydroxyglutarate dehydrogenase</t>
  </si>
  <si>
    <t>LDBPK_365810</t>
  </si>
  <si>
    <t>LDBPK_365820</t>
  </si>
  <si>
    <t>LDBPK_365920</t>
  </si>
  <si>
    <t>LDBPK_366410</t>
  </si>
  <si>
    <t>LDBPK_366680</t>
  </si>
  <si>
    <t>40S ribosomal protein S8</t>
  </si>
  <si>
    <t>LDBPK_367140</t>
  </si>
  <si>
    <t>LDBPK_367240</t>
  </si>
  <si>
    <t>T-complex protein 1, theta subunit</t>
  </si>
  <si>
    <t>S. No.</t>
  </si>
  <si>
    <t>Gene ID number</t>
  </si>
  <si>
    <t>Hypothetical Protein</t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102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202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203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203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205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300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301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306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306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307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308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309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40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403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409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41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00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0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05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08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510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00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0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03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04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04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05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07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1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11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613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00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01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04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0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06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08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0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09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09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12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734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808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80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0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00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0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07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10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091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0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0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07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10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13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13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1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014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00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01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03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05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08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09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09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110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2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3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4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4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5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207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04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05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05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08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09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11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31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00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01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0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02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03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04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508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130</t>
    </r>
    <r>
      <rPr>
        <sz val="12"/>
        <color theme="1"/>
        <rFont val="Calibri"/>
        <family val="2"/>
        <scheme val="minor"/>
      </rPr>
      <t>.1</t>
    </r>
  </si>
  <si>
    <r>
      <t>Ld</t>
    </r>
    <r>
      <rPr>
        <sz val="12"/>
        <color theme="1"/>
        <rFont val="Calibri"/>
        <family val="2"/>
        <scheme val="minor"/>
      </rPr>
      <t>BPK_1505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4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8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8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8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9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9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9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09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10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10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1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16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617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00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04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05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05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09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09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709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801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803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805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815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902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906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90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911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912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913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913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1914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02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03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04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0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12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13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013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1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3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3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4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7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7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8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09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1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12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12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15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16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17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18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18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2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21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122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00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02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03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05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0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08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09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1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1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12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13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13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214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00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0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0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06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07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14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31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0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03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12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15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16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17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17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18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19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419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50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505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511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516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524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525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04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06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06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61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14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17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21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21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22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722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0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02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05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06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07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09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1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13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1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17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18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19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2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21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23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827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00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0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03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03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03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04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06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10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12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14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20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2928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0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04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05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06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08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10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1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11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1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14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18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21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24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24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27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29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29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3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35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36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036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0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0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1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1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2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2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5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5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5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5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6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6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7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7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7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8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8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8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8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0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0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0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0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080</t>
    </r>
    <r>
      <rPr>
        <sz val="12"/>
        <color theme="1"/>
        <rFont val="Calibri"/>
        <family val="2"/>
        <scheme val="minor"/>
      </rPr>
      <t>.1</t>
    </r>
  </si>
  <si>
    <r>
      <rPr>
        <sz val="12"/>
        <color theme="1"/>
        <rFont val="Calibri"/>
        <family val="2"/>
        <scheme val="minor"/>
      </rPr>
      <t>Ld</t>
    </r>
    <r>
      <rPr>
        <sz val="12"/>
        <color theme="1"/>
        <rFont val="Calibri"/>
        <family val="2"/>
        <scheme val="minor"/>
      </rPr>
      <t>BPK_311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1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1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1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2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2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3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4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7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8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8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8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19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0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0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1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2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2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2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3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3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3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4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4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5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5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5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5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6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6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6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6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6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6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7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7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8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8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28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3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31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32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3210</t>
    </r>
    <r>
      <rPr>
        <sz val="12"/>
        <color theme="1"/>
        <rFont val="Calibri"/>
        <family val="2"/>
        <scheme val="minor"/>
      </rPr>
      <t>.1</t>
    </r>
  </si>
  <si>
    <r>
      <t>Ld</t>
    </r>
    <r>
      <rPr>
        <sz val="12"/>
        <color theme="1"/>
        <rFont val="Calibri"/>
        <family val="2"/>
        <scheme val="minor"/>
      </rPr>
      <t>BPK_3132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32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32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133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01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08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0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2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3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5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16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20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21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22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27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227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03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07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0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09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10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15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16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16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19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2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20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23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25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25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29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29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32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33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334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00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00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03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04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10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12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14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18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26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428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07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09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09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11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11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13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14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15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1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18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24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24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30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30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32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35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38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39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1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2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6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7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8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549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005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04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05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05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06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1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2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3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4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8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8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19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20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239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2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27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2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29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29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327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33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39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42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43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44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44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46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466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49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523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54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570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58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58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592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641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668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7140</t>
    </r>
    <r>
      <rPr>
        <sz val="12"/>
        <color theme="1"/>
        <rFont val="Calibri"/>
        <family val="2"/>
        <scheme val="minor"/>
      </rPr>
      <t>.1</t>
    </r>
  </si>
  <si>
    <r>
      <t>L</t>
    </r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BPK_367240</t>
    </r>
    <r>
      <rPr>
        <sz val="12"/>
        <color theme="1"/>
        <rFont val="Calibri"/>
        <family val="2"/>
        <scheme val="minor"/>
      </rPr>
      <t>.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3" fillId="2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0">
    <xf numFmtId="0" fontId="0" fillId="0" borderId="0" xfId="0"/>
    <xf numFmtId="0" fontId="5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/>
    <xf numFmtId="0" fontId="5" fillId="0" borderId="0" xfId="0" applyFont="1" applyFill="1" applyBorder="1"/>
    <xf numFmtId="0" fontId="4" fillId="0" borderId="0" xfId="0" applyFont="1" applyFill="1" applyBorder="1" applyAlignment="1"/>
    <xf numFmtId="0" fontId="10" fillId="0" borderId="1" xfId="0" applyFont="1" applyFill="1" applyBorder="1" applyAlignment="1">
      <alignment horizontal="left"/>
    </xf>
    <xf numFmtId="0" fontId="6" fillId="0" borderId="1" xfId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0" fontId="2" fillId="0" borderId="1" xfId="0" applyFont="1" applyFill="1" applyBorder="1"/>
    <xf numFmtId="0" fontId="7" fillId="0" borderId="1" xfId="0" applyFont="1" applyFill="1" applyBorder="1"/>
    <xf numFmtId="0" fontId="4" fillId="0" borderId="1" xfId="0" applyFont="1" applyFill="1" applyBorder="1"/>
    <xf numFmtId="0" fontId="4" fillId="0" borderId="0" xfId="0" applyFont="1" applyFill="1" applyBorder="1" applyAlignment="1">
      <alignment horizontal="center"/>
    </xf>
  </cellXfs>
  <cellStyles count="6">
    <cellStyle name="Followed Hyperlink" xfId="3" builtinId="9" hidden="1"/>
    <cellStyle name="Followed Hyperlink" xfId="5" builtinId="9" hidden="1"/>
    <cellStyle name="Good" xfId="1" builtinId="26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1"/>
  <sheetViews>
    <sheetView tabSelected="1" zoomScale="150" zoomScaleNormal="150" zoomScalePageLayoutView="150" workbookViewId="0">
      <selection activeCell="I10" sqref="I10"/>
    </sheetView>
  </sheetViews>
  <sheetFormatPr baseColWidth="10" defaultColWidth="8.83203125" defaultRowHeight="15" x14ac:dyDescent="0"/>
  <cols>
    <col min="1" max="1" width="8.83203125" style="1"/>
    <col min="2" max="2" width="16.83203125" style="1" customWidth="1"/>
    <col min="3" max="3" width="51.5" style="1" customWidth="1"/>
    <col min="4" max="4" width="13.5" style="1" customWidth="1"/>
    <col min="5" max="8" width="8.83203125" style="1"/>
    <col min="10" max="16384" width="8.83203125" style="1"/>
  </cols>
  <sheetData>
    <row r="1" spans="1:10">
      <c r="A1" s="19" t="s">
        <v>0</v>
      </c>
      <c r="B1" s="19"/>
      <c r="C1" s="19"/>
      <c r="D1" s="19"/>
      <c r="E1" s="19"/>
      <c r="F1" s="19"/>
      <c r="G1" s="19"/>
      <c r="H1" s="19"/>
      <c r="J1" s="6"/>
    </row>
    <row r="2" spans="1:10">
      <c r="C2" s="2"/>
      <c r="D2" s="2"/>
      <c r="E2" s="2"/>
      <c r="F2" s="2"/>
      <c r="G2" s="2"/>
      <c r="H2" s="2"/>
      <c r="J2" s="2"/>
    </row>
    <row r="3" spans="1:10">
      <c r="A3" s="7" t="s">
        <v>704</v>
      </c>
      <c r="B3" s="7" t="s">
        <v>705</v>
      </c>
      <c r="C3" s="8" t="s">
        <v>6</v>
      </c>
      <c r="D3" s="9" t="s">
        <v>1</v>
      </c>
      <c r="E3" s="9" t="s">
        <v>2</v>
      </c>
      <c r="F3" s="9" t="s">
        <v>3</v>
      </c>
      <c r="G3" s="9" t="s">
        <v>4</v>
      </c>
      <c r="H3" s="9" t="s">
        <v>5</v>
      </c>
      <c r="J3" s="3"/>
    </row>
    <row r="4" spans="1:10">
      <c r="A4" s="10">
        <v>1</v>
      </c>
      <c r="B4" s="11" t="s">
        <v>707</v>
      </c>
      <c r="C4" s="12" t="s">
        <v>8</v>
      </c>
      <c r="D4" s="13" t="s">
        <v>7</v>
      </c>
      <c r="E4" s="14">
        <v>1.4689956257843864</v>
      </c>
      <c r="F4" s="14">
        <v>1.5291778943777354</v>
      </c>
      <c r="G4" s="14">
        <v>1.4990867600810609</v>
      </c>
      <c r="H4" s="13">
        <v>2.7000000000000001E-3</v>
      </c>
      <c r="J4" s="3"/>
    </row>
    <row r="5" spans="1:10">
      <c r="A5" s="10">
        <v>2</v>
      </c>
      <c r="B5" s="11" t="s">
        <v>708</v>
      </c>
      <c r="C5" s="13" t="s">
        <v>706</v>
      </c>
      <c r="D5" s="13" t="s">
        <v>9</v>
      </c>
      <c r="E5" s="14">
        <v>1.3765174032692837</v>
      </c>
      <c r="F5" s="14">
        <v>1.4256445248131568</v>
      </c>
      <c r="G5" s="14">
        <v>1.4010809640412203</v>
      </c>
      <c r="H5" s="13">
        <v>7.6899999999999996E-2</v>
      </c>
      <c r="J5" s="3"/>
    </row>
    <row r="6" spans="1:10">
      <c r="A6" s="10">
        <v>3</v>
      </c>
      <c r="B6" s="11" t="s">
        <v>709</v>
      </c>
      <c r="C6" s="13" t="s">
        <v>11</v>
      </c>
      <c r="D6" s="13" t="s">
        <v>10</v>
      </c>
      <c r="E6" s="14">
        <v>1.5264520803753532</v>
      </c>
      <c r="F6" s="14">
        <v>1.6231917864371703</v>
      </c>
      <c r="G6" s="14">
        <f>AVERAGE(E6:F6)</f>
        <v>1.5748219334062616</v>
      </c>
      <c r="H6" s="13">
        <v>5.4595857999999997E-2</v>
      </c>
      <c r="J6" s="3"/>
    </row>
    <row r="7" spans="1:10">
      <c r="A7" s="10">
        <v>4</v>
      </c>
      <c r="B7" s="11" t="s">
        <v>710</v>
      </c>
      <c r="C7" s="13" t="s">
        <v>706</v>
      </c>
      <c r="D7" s="13" t="s">
        <v>12</v>
      </c>
      <c r="E7" s="14">
        <v>1.9261451158792826</v>
      </c>
      <c r="F7" s="14">
        <v>1.8880728877230615</v>
      </c>
      <c r="G7" s="14">
        <f t="shared" ref="G7:G121" si="0">AVERAGE(E7:F7)</f>
        <v>1.907109001801172</v>
      </c>
      <c r="H7" s="13">
        <v>2.4184816E-4</v>
      </c>
      <c r="J7" s="3"/>
    </row>
    <row r="8" spans="1:10">
      <c r="A8" s="10">
        <v>5</v>
      </c>
      <c r="B8" s="11" t="s">
        <v>711</v>
      </c>
      <c r="C8" s="13" t="s">
        <v>14</v>
      </c>
      <c r="D8" s="13" t="s">
        <v>13</v>
      </c>
      <c r="E8" s="14">
        <v>1.5886957482032273</v>
      </c>
      <c r="F8" s="14">
        <v>1.5571741495502702</v>
      </c>
      <c r="G8" s="14">
        <f t="shared" si="0"/>
        <v>1.5729349488767488</v>
      </c>
      <c r="H8" s="13">
        <v>1.6856039999999999E-2</v>
      </c>
      <c r="J8" s="3"/>
    </row>
    <row r="9" spans="1:10">
      <c r="A9" s="10">
        <v>6</v>
      </c>
      <c r="B9" s="11" t="s">
        <v>712</v>
      </c>
      <c r="C9" s="13" t="s">
        <v>706</v>
      </c>
      <c r="D9" s="13" t="s">
        <v>15</v>
      </c>
      <c r="E9" s="14">
        <v>1.4578851795122059</v>
      </c>
      <c r="F9" s="14">
        <v>1.4572531296174163</v>
      </c>
      <c r="G9" s="14">
        <v>1.4575691545648111</v>
      </c>
      <c r="H9" s="15">
        <v>9.7272910000000004E-2</v>
      </c>
      <c r="J9" s="3"/>
    </row>
    <row r="10" spans="1:10">
      <c r="A10" s="10">
        <v>7</v>
      </c>
      <c r="B10" s="11" t="s">
        <v>713</v>
      </c>
      <c r="C10" s="12" t="s">
        <v>17</v>
      </c>
      <c r="D10" s="13" t="s">
        <v>16</v>
      </c>
      <c r="E10" s="14">
        <v>1.4238908903808722</v>
      </c>
      <c r="F10" s="14">
        <v>1.3866153437173783</v>
      </c>
      <c r="G10" s="14">
        <v>1.4052531170491251</v>
      </c>
      <c r="H10" s="15">
        <v>7.8985659999999992E-3</v>
      </c>
      <c r="J10" s="3"/>
    </row>
    <row r="11" spans="1:10">
      <c r="A11" s="10">
        <v>8</v>
      </c>
      <c r="B11" s="11" t="s">
        <v>714</v>
      </c>
      <c r="C11" s="13" t="s">
        <v>19</v>
      </c>
      <c r="D11" s="13" t="s">
        <v>18</v>
      </c>
      <c r="E11" s="14">
        <v>1.4334870485561737</v>
      </c>
      <c r="F11" s="14">
        <v>1.6063219760369787</v>
      </c>
      <c r="G11" s="14">
        <f t="shared" si="0"/>
        <v>1.5199045122965762</v>
      </c>
      <c r="H11" s="13">
        <v>1.8225627000000001E-2</v>
      </c>
      <c r="J11" s="3"/>
    </row>
    <row r="12" spans="1:10">
      <c r="A12" s="10">
        <v>9</v>
      </c>
      <c r="B12" s="11" t="s">
        <v>715</v>
      </c>
      <c r="C12" s="13" t="s">
        <v>706</v>
      </c>
      <c r="D12" s="13" t="s">
        <v>20</v>
      </c>
      <c r="E12" s="14">
        <v>1.4654177239307411</v>
      </c>
      <c r="F12" s="14">
        <v>1.5231530346924222</v>
      </c>
      <c r="G12" s="14">
        <v>1.4942853793115818</v>
      </c>
      <c r="H12" s="15">
        <v>0.17982197999999999</v>
      </c>
      <c r="J12" s="3"/>
    </row>
    <row r="13" spans="1:10">
      <c r="A13" s="10">
        <v>10</v>
      </c>
      <c r="B13" s="11" t="s">
        <v>716</v>
      </c>
      <c r="C13" s="12" t="s">
        <v>22</v>
      </c>
      <c r="D13" s="13" t="s">
        <v>21</v>
      </c>
      <c r="E13" s="14">
        <v>1.4922333535015468</v>
      </c>
      <c r="F13" s="14">
        <v>1.4214974391697373</v>
      </c>
      <c r="G13" s="14">
        <v>1.4568653963356422</v>
      </c>
      <c r="H13" s="15">
        <v>4.2880015000000002E-3</v>
      </c>
      <c r="J13" s="3"/>
    </row>
    <row r="14" spans="1:10">
      <c r="A14" s="10">
        <v>11</v>
      </c>
      <c r="B14" s="11" t="s">
        <v>717</v>
      </c>
      <c r="C14" s="13" t="s">
        <v>706</v>
      </c>
      <c r="D14" s="13" t="s">
        <v>23</v>
      </c>
      <c r="E14" s="14">
        <v>1.4092461245016377</v>
      </c>
      <c r="F14" s="14">
        <v>1.4526885211140428</v>
      </c>
      <c r="G14" s="14">
        <v>1.4309673228078403</v>
      </c>
      <c r="H14" s="15">
        <v>7.5276490000000001E-2</v>
      </c>
      <c r="J14" s="3"/>
    </row>
    <row r="15" spans="1:10">
      <c r="A15" s="10">
        <v>12</v>
      </c>
      <c r="B15" s="11" t="s">
        <v>718</v>
      </c>
      <c r="C15" s="13" t="s">
        <v>25</v>
      </c>
      <c r="D15" s="13" t="s">
        <v>24</v>
      </c>
      <c r="E15" s="14">
        <v>1.5739433983065974</v>
      </c>
      <c r="F15" s="14">
        <v>1.533361933762357</v>
      </c>
      <c r="G15" s="14">
        <f t="shared" si="0"/>
        <v>1.5536526660344772</v>
      </c>
      <c r="H15" s="13">
        <v>2.312028E-2</v>
      </c>
      <c r="J15" s="3"/>
    </row>
    <row r="16" spans="1:10">
      <c r="A16" s="10">
        <v>13</v>
      </c>
      <c r="B16" s="11" t="s">
        <v>719</v>
      </c>
      <c r="C16" s="12" t="s">
        <v>27</v>
      </c>
      <c r="D16" s="13" t="s">
        <v>26</v>
      </c>
      <c r="E16" s="14">
        <v>1.3660143412517336</v>
      </c>
      <c r="F16" s="14">
        <v>1.530533529046497</v>
      </c>
      <c r="G16" s="14">
        <v>1.4482739351491154</v>
      </c>
      <c r="H16" s="15">
        <v>4.3620642000000001E-2</v>
      </c>
      <c r="J16" s="3"/>
    </row>
    <row r="17" spans="1:10">
      <c r="A17" s="10">
        <v>14</v>
      </c>
      <c r="B17" s="11" t="s">
        <v>720</v>
      </c>
      <c r="C17" s="13" t="s">
        <v>706</v>
      </c>
      <c r="D17" s="13" t="s">
        <v>28</v>
      </c>
      <c r="E17" s="14">
        <v>1.4553201291181488</v>
      </c>
      <c r="F17" s="14">
        <v>1.626826841991982</v>
      </c>
      <c r="G17" s="14">
        <f t="shared" si="0"/>
        <v>1.5410734855550654</v>
      </c>
      <c r="H17" s="13">
        <v>4.3992690000000001E-2</v>
      </c>
      <c r="J17" s="3"/>
    </row>
    <row r="18" spans="1:10">
      <c r="A18" s="10">
        <v>15</v>
      </c>
      <c r="B18" s="11" t="s">
        <v>721</v>
      </c>
      <c r="C18" s="13" t="s">
        <v>706</v>
      </c>
      <c r="D18" s="13" t="s">
        <v>29</v>
      </c>
      <c r="E18" s="14">
        <v>1.5454668403955398</v>
      </c>
      <c r="F18" s="14">
        <v>1.5607831413380211</v>
      </c>
      <c r="G18" s="14">
        <f t="shared" si="0"/>
        <v>1.5531249908667806</v>
      </c>
      <c r="H18" s="13">
        <v>2.6401246E-3</v>
      </c>
      <c r="J18" s="3"/>
    </row>
    <row r="19" spans="1:10">
      <c r="A19" s="10">
        <v>16</v>
      </c>
      <c r="B19" s="11" t="s">
        <v>722</v>
      </c>
      <c r="C19" s="13" t="s">
        <v>31</v>
      </c>
      <c r="D19" s="13" t="s">
        <v>30</v>
      </c>
      <c r="E19" s="14">
        <v>1.8973670915493435</v>
      </c>
      <c r="F19" s="14">
        <v>1.9651694273560365</v>
      </c>
      <c r="G19" s="14">
        <f t="shared" si="0"/>
        <v>1.93126825945269</v>
      </c>
      <c r="H19" s="13">
        <v>0.36535107999999999</v>
      </c>
      <c r="J19" s="3"/>
    </row>
    <row r="20" spans="1:10">
      <c r="A20" s="10">
        <v>17</v>
      </c>
      <c r="B20" s="11" t="s">
        <v>723</v>
      </c>
      <c r="C20" s="12" t="s">
        <v>33</v>
      </c>
      <c r="D20" s="13" t="s">
        <v>32</v>
      </c>
      <c r="E20" s="14">
        <v>1.4876594424289702</v>
      </c>
      <c r="F20" s="14">
        <v>1.4863128017389817</v>
      </c>
      <c r="G20" s="14">
        <v>1.486986122083976</v>
      </c>
      <c r="H20" s="15">
        <v>7.3736309999999999E-2</v>
      </c>
      <c r="J20" s="3"/>
    </row>
    <row r="21" spans="1:10">
      <c r="A21" s="10">
        <v>18</v>
      </c>
      <c r="B21" s="11" t="s">
        <v>724</v>
      </c>
      <c r="C21" s="13" t="s">
        <v>35</v>
      </c>
      <c r="D21" s="13" t="s">
        <v>34</v>
      </c>
      <c r="E21" s="14">
        <v>2.8933619280800205</v>
      </c>
      <c r="F21" s="14">
        <v>3.0706298229974531</v>
      </c>
      <c r="G21" s="14">
        <f t="shared" si="0"/>
        <v>2.981995875538737</v>
      </c>
      <c r="H21" s="13">
        <v>2.7453633999999999E-3</v>
      </c>
      <c r="J21" s="3"/>
    </row>
    <row r="22" spans="1:10">
      <c r="A22" s="10">
        <v>19</v>
      </c>
      <c r="B22" s="11" t="s">
        <v>725</v>
      </c>
      <c r="C22" s="13" t="s">
        <v>37</v>
      </c>
      <c r="D22" s="13" t="s">
        <v>36</v>
      </c>
      <c r="E22" s="14">
        <v>2.7660173386826443</v>
      </c>
      <c r="F22" s="14">
        <v>2.8648333132219186</v>
      </c>
      <c r="G22" s="14">
        <f t="shared" si="0"/>
        <v>2.8154253259522815</v>
      </c>
      <c r="H22" s="13">
        <v>7.3592989999999995E-4</v>
      </c>
      <c r="J22" s="3"/>
    </row>
    <row r="23" spans="1:10">
      <c r="A23" s="10">
        <v>20</v>
      </c>
      <c r="B23" s="11" t="s">
        <v>726</v>
      </c>
      <c r="C23" s="12" t="s">
        <v>39</v>
      </c>
      <c r="D23" s="13" t="s">
        <v>38</v>
      </c>
      <c r="E23" s="14">
        <v>1.3799252032222844</v>
      </c>
      <c r="F23" s="14">
        <v>1.4900751572627577</v>
      </c>
      <c r="G23" s="14">
        <v>1.435000180242521</v>
      </c>
      <c r="H23" s="15">
        <v>4.4306085000000002E-2</v>
      </c>
      <c r="J23" s="3"/>
    </row>
    <row r="24" spans="1:10">
      <c r="A24" s="10">
        <v>21</v>
      </c>
      <c r="B24" s="11" t="s">
        <v>727</v>
      </c>
      <c r="C24" s="13" t="s">
        <v>41</v>
      </c>
      <c r="D24" s="13" t="s">
        <v>40</v>
      </c>
      <c r="E24" s="14">
        <v>1.5457917482804933</v>
      </c>
      <c r="F24" s="14">
        <v>1.5910052099874037</v>
      </c>
      <c r="G24" s="14">
        <f t="shared" si="0"/>
        <v>1.5683984791339485</v>
      </c>
      <c r="H24" s="13">
        <v>6.0273506999999997E-3</v>
      </c>
      <c r="J24" s="3"/>
    </row>
    <row r="25" spans="1:10">
      <c r="A25" s="10">
        <v>22</v>
      </c>
      <c r="B25" s="11" t="s">
        <v>728</v>
      </c>
      <c r="C25" s="13" t="s">
        <v>706</v>
      </c>
      <c r="D25" s="13" t="s">
        <v>42</v>
      </c>
      <c r="E25" s="14">
        <v>1.99026881353994</v>
      </c>
      <c r="F25" s="14">
        <v>2.1376059075438008</v>
      </c>
      <c r="G25" s="14">
        <f t="shared" si="0"/>
        <v>2.0639373605418703</v>
      </c>
      <c r="H25" s="13">
        <v>2.8908946000000001E-2</v>
      </c>
      <c r="J25" s="3"/>
    </row>
    <row r="26" spans="1:10">
      <c r="A26" s="10">
        <v>23</v>
      </c>
      <c r="B26" s="11" t="s">
        <v>729</v>
      </c>
      <c r="C26" s="12" t="s">
        <v>44</v>
      </c>
      <c r="D26" s="13" t="s">
        <v>43</v>
      </c>
      <c r="E26" s="14">
        <v>1.3848781070175775</v>
      </c>
      <c r="F26" s="14">
        <v>1.3917803752530176</v>
      </c>
      <c r="G26" s="14">
        <v>1.3883292411352977</v>
      </c>
      <c r="H26" s="15">
        <v>8.5962549999999999E-5</v>
      </c>
      <c r="J26" s="3"/>
    </row>
    <row r="27" spans="1:10">
      <c r="A27" s="10">
        <v>24</v>
      </c>
      <c r="B27" s="11" t="s">
        <v>730</v>
      </c>
      <c r="C27" s="13" t="s">
        <v>46</v>
      </c>
      <c r="D27" s="13" t="s">
        <v>45</v>
      </c>
      <c r="E27" s="14">
        <v>1.749956062921642</v>
      </c>
      <c r="F27" s="14">
        <v>1.7494217068069886</v>
      </c>
      <c r="G27" s="14">
        <f t="shared" si="0"/>
        <v>1.7496888848643153</v>
      </c>
      <c r="H27" s="13">
        <v>5.0690079999999998E-2</v>
      </c>
      <c r="J27" s="3"/>
    </row>
    <row r="28" spans="1:10">
      <c r="A28" s="10">
        <v>25</v>
      </c>
      <c r="B28" s="11" t="s">
        <v>731</v>
      </c>
      <c r="C28" s="13" t="s">
        <v>706</v>
      </c>
      <c r="D28" s="13" t="s">
        <v>47</v>
      </c>
      <c r="E28" s="14">
        <v>1.6537420602219537</v>
      </c>
      <c r="F28" s="14">
        <v>1.9002508767453097</v>
      </c>
      <c r="G28" s="14">
        <f t="shared" si="0"/>
        <v>1.7769964684836317</v>
      </c>
      <c r="H28" s="13">
        <v>0.12136764</v>
      </c>
      <c r="J28" s="3"/>
    </row>
    <row r="29" spans="1:10">
      <c r="A29" s="10">
        <v>26</v>
      </c>
      <c r="B29" s="11" t="s">
        <v>732</v>
      </c>
      <c r="C29" s="12" t="s">
        <v>49</v>
      </c>
      <c r="D29" s="13" t="s">
        <v>48</v>
      </c>
      <c r="E29" s="14">
        <v>1.3900205771282796</v>
      </c>
      <c r="F29" s="14">
        <v>1.3926638752605973</v>
      </c>
      <c r="G29" s="14">
        <v>1.3913422261944386</v>
      </c>
      <c r="H29" s="15">
        <v>0.41387317000000001</v>
      </c>
      <c r="J29" s="3"/>
    </row>
    <row r="30" spans="1:10">
      <c r="A30" s="10">
        <v>27</v>
      </c>
      <c r="B30" s="11" t="s">
        <v>733</v>
      </c>
      <c r="C30" s="12" t="s">
        <v>51</v>
      </c>
      <c r="D30" s="13" t="s">
        <v>50</v>
      </c>
      <c r="E30" s="14">
        <v>1.391050070246816</v>
      </c>
      <c r="F30" s="14">
        <v>1.4475184431243251</v>
      </c>
      <c r="G30" s="14">
        <v>1.4192842566855706</v>
      </c>
      <c r="H30" s="15">
        <v>6.7391450000000006E-2</v>
      </c>
      <c r="J30" s="3"/>
    </row>
    <row r="31" spans="1:10">
      <c r="A31" s="10">
        <v>28</v>
      </c>
      <c r="B31" s="11" t="s">
        <v>734</v>
      </c>
      <c r="C31" s="12" t="s">
        <v>706</v>
      </c>
      <c r="D31" s="13" t="s">
        <v>52</v>
      </c>
      <c r="E31" s="14">
        <v>1.3255568726833533</v>
      </c>
      <c r="F31" s="14">
        <v>1.7816468491408826</v>
      </c>
      <c r="G31" s="14">
        <v>1.553601860912118</v>
      </c>
      <c r="H31" s="15">
        <v>0.116740175</v>
      </c>
      <c r="J31" s="3"/>
    </row>
    <row r="32" spans="1:10">
      <c r="A32" s="10">
        <v>29</v>
      </c>
      <c r="B32" s="11" t="s">
        <v>735</v>
      </c>
      <c r="C32" s="13" t="s">
        <v>54</v>
      </c>
      <c r="D32" s="13" t="s">
        <v>53</v>
      </c>
      <c r="E32" s="14">
        <v>1.5601141914597898</v>
      </c>
      <c r="F32" s="14">
        <v>1.6003338044662434</v>
      </c>
      <c r="G32" s="14">
        <f t="shared" si="0"/>
        <v>1.5802239979630166</v>
      </c>
      <c r="H32" s="13">
        <v>5.0837290000000004E-3</v>
      </c>
      <c r="J32" s="3"/>
    </row>
    <row r="33" spans="1:10">
      <c r="A33" s="10">
        <v>30</v>
      </c>
      <c r="B33" s="11" t="s">
        <v>736</v>
      </c>
      <c r="C33" s="13" t="s">
        <v>706</v>
      </c>
      <c r="D33" s="13" t="s">
        <v>55</v>
      </c>
      <c r="E33" s="14">
        <v>1.7559938595602507</v>
      </c>
      <c r="F33" s="14">
        <v>2.0839249187123636</v>
      </c>
      <c r="G33" s="14">
        <f t="shared" si="0"/>
        <v>1.9199593891363071</v>
      </c>
      <c r="H33" s="13">
        <v>1.6980360999999999E-2</v>
      </c>
      <c r="J33" s="3"/>
    </row>
    <row r="34" spans="1:10">
      <c r="A34" s="10">
        <v>31</v>
      </c>
      <c r="B34" s="11" t="s">
        <v>737</v>
      </c>
      <c r="C34" s="13" t="s">
        <v>57</v>
      </c>
      <c r="D34" s="13" t="s">
        <v>56</v>
      </c>
      <c r="E34" s="14">
        <v>1.7156975366550615</v>
      </c>
      <c r="F34" s="14">
        <v>1.8319748909621336</v>
      </c>
      <c r="G34" s="14">
        <f t="shared" si="0"/>
        <v>1.7738362138085977</v>
      </c>
      <c r="H34" s="13">
        <v>2.0172557000000001E-2</v>
      </c>
      <c r="J34" s="3"/>
    </row>
    <row r="35" spans="1:10">
      <c r="A35" s="10">
        <v>32</v>
      </c>
      <c r="B35" s="11" t="s">
        <v>738</v>
      </c>
      <c r="C35" s="13" t="s">
        <v>59</v>
      </c>
      <c r="D35" s="13" t="s">
        <v>58</v>
      </c>
      <c r="E35" s="14">
        <v>1.7055921816708746</v>
      </c>
      <c r="F35" s="14">
        <v>1.7630271599877227</v>
      </c>
      <c r="G35" s="14">
        <f t="shared" si="0"/>
        <v>1.7343096708292987</v>
      </c>
      <c r="H35" s="13">
        <v>1.7505403E-3</v>
      </c>
      <c r="J35" s="3"/>
    </row>
    <row r="36" spans="1:10">
      <c r="A36" s="10">
        <v>33</v>
      </c>
      <c r="B36" s="11" t="s">
        <v>739</v>
      </c>
      <c r="C36" s="12" t="s">
        <v>706</v>
      </c>
      <c r="D36" s="13" t="s">
        <v>60</v>
      </c>
      <c r="E36" s="14">
        <v>1.392847085937307</v>
      </c>
      <c r="F36" s="14">
        <v>1.4047213440512059</v>
      </c>
      <c r="G36" s="14">
        <v>1.3987842149942564</v>
      </c>
      <c r="H36" s="15">
        <v>5.3688936E-4</v>
      </c>
      <c r="J36" s="3"/>
    </row>
    <row r="37" spans="1:10">
      <c r="A37" s="10">
        <v>34</v>
      </c>
      <c r="B37" s="11" t="s">
        <v>740</v>
      </c>
      <c r="C37" s="13" t="s">
        <v>706</v>
      </c>
      <c r="D37" s="13" t="s">
        <v>61</v>
      </c>
      <c r="E37" s="14">
        <v>1.671556198671821</v>
      </c>
      <c r="F37" s="14">
        <v>1.9306111283900496</v>
      </c>
      <c r="G37" s="14">
        <f t="shared" si="0"/>
        <v>1.8010836635309353</v>
      </c>
      <c r="H37" s="13">
        <v>0.27097985000000002</v>
      </c>
      <c r="J37" s="3"/>
    </row>
    <row r="38" spans="1:10">
      <c r="A38" s="10">
        <v>35</v>
      </c>
      <c r="B38" s="11" t="s">
        <v>741</v>
      </c>
      <c r="C38" s="13" t="s">
        <v>706</v>
      </c>
      <c r="D38" s="13" t="s">
        <v>62</v>
      </c>
      <c r="E38" s="14">
        <v>1.8906613173596702</v>
      </c>
      <c r="F38" s="14">
        <v>1.9234025543535767</v>
      </c>
      <c r="G38" s="14">
        <f t="shared" si="0"/>
        <v>1.9070319358566235</v>
      </c>
      <c r="H38" s="13">
        <v>1.4900126E-2</v>
      </c>
      <c r="J38" s="3"/>
    </row>
    <row r="39" spans="1:10">
      <c r="A39" s="10">
        <v>36</v>
      </c>
      <c r="B39" s="11" t="s">
        <v>742</v>
      </c>
      <c r="C39" s="12" t="s">
        <v>64</v>
      </c>
      <c r="D39" s="13" t="s">
        <v>63</v>
      </c>
      <c r="E39" s="14">
        <v>1.4248842231519481</v>
      </c>
      <c r="F39" s="14">
        <v>1.4898274405190246</v>
      </c>
      <c r="G39" s="14">
        <v>1.4573558318354864</v>
      </c>
      <c r="H39" s="15">
        <v>3.6954183999999999E-3</v>
      </c>
      <c r="J39" s="3"/>
    </row>
    <row r="40" spans="1:10">
      <c r="A40" s="10">
        <v>37</v>
      </c>
      <c r="B40" s="11" t="s">
        <v>743</v>
      </c>
      <c r="C40" s="13" t="s">
        <v>66</v>
      </c>
      <c r="D40" s="13" t="s">
        <v>65</v>
      </c>
      <c r="E40" s="14">
        <v>1.7420522550023994</v>
      </c>
      <c r="F40" s="14">
        <v>1.8729520562434199</v>
      </c>
      <c r="G40" s="14">
        <f t="shared" si="0"/>
        <v>1.8075021556229096</v>
      </c>
      <c r="H40" s="13">
        <v>3.8856122999999999E-2</v>
      </c>
      <c r="J40" s="3"/>
    </row>
    <row r="41" spans="1:10">
      <c r="A41" s="10">
        <v>38</v>
      </c>
      <c r="B41" s="11" t="s">
        <v>744</v>
      </c>
      <c r="C41" s="12" t="s">
        <v>68</v>
      </c>
      <c r="D41" s="13" t="s">
        <v>67</v>
      </c>
      <c r="E41" s="14">
        <v>1.4931899979772798</v>
      </c>
      <c r="F41" s="14">
        <v>1.4648230518001601</v>
      </c>
      <c r="G41" s="14">
        <v>1.4790065248887201</v>
      </c>
      <c r="H41" s="15">
        <v>3.7318422E-3</v>
      </c>
      <c r="J41" s="3"/>
    </row>
    <row r="42" spans="1:10">
      <c r="A42" s="10">
        <v>39</v>
      </c>
      <c r="B42" s="11" t="s">
        <v>745</v>
      </c>
      <c r="C42" s="13" t="s">
        <v>70</v>
      </c>
      <c r="D42" s="13" t="s">
        <v>69</v>
      </c>
      <c r="E42" s="14">
        <v>1.5514858509352827</v>
      </c>
      <c r="F42" s="14">
        <v>1.6108680228317838</v>
      </c>
      <c r="G42" s="14">
        <f>AVERAGE(E42:F42)</f>
        <v>1.5811769368835331</v>
      </c>
      <c r="H42" s="13">
        <v>1.8367077999999998E-2</v>
      </c>
      <c r="J42" s="3"/>
    </row>
    <row r="43" spans="1:10">
      <c r="A43" s="10">
        <v>40</v>
      </c>
      <c r="B43" s="11" t="s">
        <v>746</v>
      </c>
      <c r="C43" s="12" t="s">
        <v>72</v>
      </c>
      <c r="D43" s="13" t="s">
        <v>71</v>
      </c>
      <c r="E43" s="14">
        <v>1.5207988013408344</v>
      </c>
      <c r="F43" s="14">
        <v>1.4918402950269014</v>
      </c>
      <c r="G43" s="14">
        <v>1.506319548183868</v>
      </c>
      <c r="H43" s="15">
        <v>7.3363289999999998E-2</v>
      </c>
      <c r="J43" s="3"/>
    </row>
    <row r="44" spans="1:10">
      <c r="A44" s="10">
        <v>41</v>
      </c>
      <c r="B44" s="11" t="s">
        <v>747</v>
      </c>
      <c r="C44" s="13" t="s">
        <v>74</v>
      </c>
      <c r="D44" s="13" t="s">
        <v>73</v>
      </c>
      <c r="E44" s="14">
        <v>1.5741228847430879</v>
      </c>
      <c r="F44" s="14">
        <v>1.5554926091597872</v>
      </c>
      <c r="G44" s="14">
        <f t="shared" si="0"/>
        <v>1.5648077469514377</v>
      </c>
      <c r="H44" s="13">
        <v>4.0632830000000002E-2</v>
      </c>
      <c r="J44" s="3"/>
    </row>
    <row r="45" spans="1:10">
      <c r="A45" s="10">
        <v>42</v>
      </c>
      <c r="B45" s="11" t="s">
        <v>748</v>
      </c>
      <c r="C45" s="13" t="s">
        <v>76</v>
      </c>
      <c r="D45" s="13" t="s">
        <v>75</v>
      </c>
      <c r="E45" s="14">
        <v>1.7724771635250884</v>
      </c>
      <c r="F45" s="14">
        <v>1.8619875545329028</v>
      </c>
      <c r="G45" s="14">
        <f t="shared" si="0"/>
        <v>1.8172323590289956</v>
      </c>
      <c r="H45" s="13">
        <v>8.0260620000000005E-3</v>
      </c>
      <c r="J45" s="3"/>
    </row>
    <row r="46" spans="1:10" s="5" customFormat="1">
      <c r="A46" s="10">
        <v>43</v>
      </c>
      <c r="B46" s="16" t="s">
        <v>749</v>
      </c>
      <c r="C46" s="17" t="s">
        <v>706</v>
      </c>
      <c r="D46" s="18" t="s">
        <v>77</v>
      </c>
      <c r="E46" s="14">
        <v>0.90249431543540237</v>
      </c>
      <c r="F46" s="14">
        <v>0.94373726465843055</v>
      </c>
      <c r="G46" s="14">
        <v>0.92311579004691646</v>
      </c>
      <c r="H46" s="15">
        <v>0.101187475</v>
      </c>
      <c r="J46" s="4"/>
    </row>
    <row r="47" spans="1:10">
      <c r="A47" s="10">
        <v>44</v>
      </c>
      <c r="B47" s="11" t="s">
        <v>749</v>
      </c>
      <c r="C47" s="12" t="s">
        <v>706</v>
      </c>
      <c r="D47" s="13" t="s">
        <v>77</v>
      </c>
      <c r="E47" s="14">
        <v>0.90249431543540237</v>
      </c>
      <c r="F47" s="14">
        <v>0.94373726465843055</v>
      </c>
      <c r="G47" s="14">
        <v>0.92311579004691646</v>
      </c>
      <c r="H47" s="15">
        <v>0.101187475</v>
      </c>
      <c r="J47" s="3"/>
    </row>
    <row r="48" spans="1:10">
      <c r="A48" s="10">
        <v>45</v>
      </c>
      <c r="B48" s="11" t="s">
        <v>750</v>
      </c>
      <c r="C48" s="13" t="s">
        <v>79</v>
      </c>
      <c r="D48" s="13" t="s">
        <v>78</v>
      </c>
      <c r="E48" s="14">
        <v>2.3230683465076676</v>
      </c>
      <c r="F48" s="14">
        <v>2.1491312610872528</v>
      </c>
      <c r="G48" s="14">
        <f t="shared" si="0"/>
        <v>2.23609980379746</v>
      </c>
      <c r="H48" s="13">
        <v>2.4764234E-2</v>
      </c>
      <c r="J48" s="3"/>
    </row>
    <row r="49" spans="1:10">
      <c r="A49" s="10">
        <v>46</v>
      </c>
      <c r="B49" s="11" t="s">
        <v>751</v>
      </c>
      <c r="C49" s="13" t="s">
        <v>81</v>
      </c>
      <c r="D49" s="13" t="s">
        <v>80</v>
      </c>
      <c r="E49" s="14">
        <v>1.6756977386021714</v>
      </c>
      <c r="F49" s="14">
        <v>1.5755917850039398</v>
      </c>
      <c r="G49" s="14">
        <f t="shared" si="0"/>
        <v>1.6256447618030556</v>
      </c>
      <c r="H49" s="13">
        <v>3.30593E-2</v>
      </c>
      <c r="J49" s="3"/>
    </row>
    <row r="50" spans="1:10">
      <c r="A50" s="10">
        <v>47</v>
      </c>
      <c r="B50" s="11" t="s">
        <v>752</v>
      </c>
      <c r="C50" s="13" t="s">
        <v>83</v>
      </c>
      <c r="D50" s="13" t="s">
        <v>82</v>
      </c>
      <c r="E50" s="14">
        <v>1.8463517139173267</v>
      </c>
      <c r="F50" s="14">
        <v>1.9259477445042377</v>
      </c>
      <c r="G50" s="14">
        <f t="shared" si="0"/>
        <v>1.8861497292107821</v>
      </c>
      <c r="H50" s="13">
        <v>4.9411785E-2</v>
      </c>
      <c r="J50" s="3"/>
    </row>
    <row r="51" spans="1:10">
      <c r="A51" s="10">
        <v>48</v>
      </c>
      <c r="B51" s="11" t="s">
        <v>753</v>
      </c>
      <c r="C51" s="12" t="s">
        <v>706</v>
      </c>
      <c r="D51" s="13" t="s">
        <v>84</v>
      </c>
      <c r="E51" s="14">
        <v>1.4742472469154562</v>
      </c>
      <c r="F51" s="14">
        <v>1.3722886567967569</v>
      </c>
      <c r="G51" s="14">
        <v>1.4232679518561064</v>
      </c>
      <c r="H51" s="15">
        <v>0.14141606000000001</v>
      </c>
      <c r="J51" s="3"/>
    </row>
    <row r="52" spans="1:10">
      <c r="A52" s="10">
        <v>49</v>
      </c>
      <c r="B52" s="11" t="s">
        <v>754</v>
      </c>
      <c r="C52" s="12" t="s">
        <v>706</v>
      </c>
      <c r="D52" s="13" t="s">
        <v>85</v>
      </c>
      <c r="E52" s="14">
        <v>1.3943376174858091</v>
      </c>
      <c r="F52" s="14">
        <v>1.444064017045557</v>
      </c>
      <c r="G52" s="14">
        <v>1.4192008172656831</v>
      </c>
      <c r="H52" s="15">
        <v>6.0155038000000001E-2</v>
      </c>
      <c r="J52" s="3"/>
    </row>
    <row r="53" spans="1:10">
      <c r="A53" s="10">
        <v>50</v>
      </c>
      <c r="B53" s="11" t="s">
        <v>755</v>
      </c>
      <c r="C53" s="13" t="s">
        <v>87</v>
      </c>
      <c r="D53" s="13" t="s">
        <v>86</v>
      </c>
      <c r="E53" s="14">
        <v>2.0253575231207743</v>
      </c>
      <c r="F53" s="14">
        <v>2.3555040295177188</v>
      </c>
      <c r="G53" s="14">
        <f t="shared" si="0"/>
        <v>2.1904307763192463</v>
      </c>
      <c r="H53" s="13">
        <v>9.5254520000000002E-3</v>
      </c>
      <c r="J53" s="3"/>
    </row>
    <row r="54" spans="1:10">
      <c r="A54" s="10">
        <v>51</v>
      </c>
      <c r="B54" s="11" t="s">
        <v>756</v>
      </c>
      <c r="C54" s="12" t="s">
        <v>89</v>
      </c>
      <c r="D54" s="13" t="s">
        <v>88</v>
      </c>
      <c r="E54" s="14">
        <v>1.3897008512272999</v>
      </c>
      <c r="F54" s="14">
        <v>1.7401175890666225</v>
      </c>
      <c r="G54" s="14">
        <v>1.5649092201469612</v>
      </c>
      <c r="H54" s="15">
        <v>7.3059449999999998E-2</v>
      </c>
      <c r="J54" s="3"/>
    </row>
    <row r="55" spans="1:10">
      <c r="A55" s="10">
        <v>52</v>
      </c>
      <c r="B55" s="11" t="s">
        <v>757</v>
      </c>
      <c r="C55" s="13" t="s">
        <v>706</v>
      </c>
      <c r="D55" s="13" t="s">
        <v>90</v>
      </c>
      <c r="E55" s="14">
        <v>1.7960923110405407</v>
      </c>
      <c r="F55" s="14">
        <v>1.8594328517906127</v>
      </c>
      <c r="G55" s="14">
        <f t="shared" si="0"/>
        <v>1.8277625814155767</v>
      </c>
      <c r="H55" s="13">
        <v>3.0594105E-2</v>
      </c>
      <c r="J55" s="3"/>
    </row>
    <row r="56" spans="1:10">
      <c r="A56" s="10">
        <v>53</v>
      </c>
      <c r="B56" s="11" t="s">
        <v>758</v>
      </c>
      <c r="C56" s="13" t="s">
        <v>706</v>
      </c>
      <c r="D56" s="13" t="s">
        <v>91</v>
      </c>
      <c r="E56" s="14">
        <v>1.7387355197464225</v>
      </c>
      <c r="F56" s="14">
        <v>1.8525929133106991</v>
      </c>
      <c r="G56" s="14">
        <f t="shared" si="0"/>
        <v>1.7956642165285608</v>
      </c>
      <c r="H56" s="13">
        <v>3.4716611000000001E-3</v>
      </c>
      <c r="J56" s="3"/>
    </row>
    <row r="57" spans="1:10">
      <c r="A57" s="10">
        <v>54</v>
      </c>
      <c r="B57" s="11" t="s">
        <v>759</v>
      </c>
      <c r="C57" s="13" t="s">
        <v>706</v>
      </c>
      <c r="D57" s="13" t="s">
        <v>92</v>
      </c>
      <c r="E57" s="14">
        <v>1.630914668035041</v>
      </c>
      <c r="F57" s="14">
        <v>1.6887225630025715</v>
      </c>
      <c r="G57" s="14">
        <f t="shared" si="0"/>
        <v>1.6598186155188062</v>
      </c>
      <c r="H57" s="13">
        <v>8.7610320000000002E-3</v>
      </c>
      <c r="J57" s="3"/>
    </row>
    <row r="58" spans="1:10">
      <c r="A58" s="10">
        <v>55</v>
      </c>
      <c r="B58" s="11" t="s">
        <v>760</v>
      </c>
      <c r="C58" s="13" t="s">
        <v>94</v>
      </c>
      <c r="D58" s="13" t="s">
        <v>93</v>
      </c>
      <c r="E58" s="14">
        <v>2.5329471930155734</v>
      </c>
      <c r="F58" s="14">
        <v>2.4056497350526764</v>
      </c>
      <c r="G58" s="14">
        <f t="shared" si="0"/>
        <v>2.4692984640341251</v>
      </c>
      <c r="H58" s="13">
        <v>4.7628259999999999E-2</v>
      </c>
      <c r="J58" s="3"/>
    </row>
    <row r="59" spans="1:10">
      <c r="A59" s="10">
        <v>56</v>
      </c>
      <c r="B59" s="11" t="s">
        <v>761</v>
      </c>
      <c r="C59" s="12" t="s">
        <v>96</v>
      </c>
      <c r="D59" s="13" t="s">
        <v>95</v>
      </c>
      <c r="E59" s="14">
        <v>1.3960927298970602</v>
      </c>
      <c r="F59" s="14">
        <v>1.3820504016790007</v>
      </c>
      <c r="G59" s="14">
        <v>1.3890715657880306</v>
      </c>
      <c r="H59" s="15">
        <v>0.11581571</v>
      </c>
      <c r="J59" s="3"/>
    </row>
    <row r="60" spans="1:10">
      <c r="A60" s="10">
        <v>57</v>
      </c>
      <c r="B60" s="11" t="s">
        <v>762</v>
      </c>
      <c r="C60" s="13" t="s">
        <v>98</v>
      </c>
      <c r="D60" s="13" t="s">
        <v>97</v>
      </c>
      <c r="E60" s="14">
        <v>1.752065560353137</v>
      </c>
      <c r="F60" s="14">
        <v>1.9400075943571389</v>
      </c>
      <c r="G60" s="14">
        <f t="shared" si="0"/>
        <v>1.8460365773551379</v>
      </c>
      <c r="H60" s="13">
        <v>5.8791323999999999E-2</v>
      </c>
      <c r="J60" s="3"/>
    </row>
    <row r="61" spans="1:10">
      <c r="A61" s="10">
        <v>58</v>
      </c>
      <c r="B61" s="11" t="s">
        <v>763</v>
      </c>
      <c r="C61" s="12" t="s">
        <v>100</v>
      </c>
      <c r="D61" s="13" t="s">
        <v>99</v>
      </c>
      <c r="E61" s="14">
        <v>1.4847543917751505</v>
      </c>
      <c r="F61" s="14">
        <v>1.4586188059848952</v>
      </c>
      <c r="G61" s="14">
        <v>1.471686598880023</v>
      </c>
      <c r="H61" s="15">
        <v>0.11914879</v>
      </c>
      <c r="J61" s="3"/>
    </row>
    <row r="62" spans="1:10">
      <c r="A62" s="10">
        <v>59</v>
      </c>
      <c r="B62" s="11" t="s">
        <v>764</v>
      </c>
      <c r="C62" s="13" t="s">
        <v>57</v>
      </c>
      <c r="D62" s="13" t="s">
        <v>101</v>
      </c>
      <c r="E62" s="14">
        <v>2.4845925798688331</v>
      </c>
      <c r="F62" s="14">
        <v>3.3087897005109945</v>
      </c>
      <c r="G62" s="14">
        <f t="shared" si="0"/>
        <v>2.8966911401899136</v>
      </c>
      <c r="H62" s="13">
        <v>0.35120871999999997</v>
      </c>
      <c r="J62" s="3"/>
    </row>
    <row r="63" spans="1:10">
      <c r="A63" s="10">
        <v>60</v>
      </c>
      <c r="B63" s="11" t="s">
        <v>765</v>
      </c>
      <c r="C63" s="13" t="s">
        <v>103</v>
      </c>
      <c r="D63" s="13" t="s">
        <v>102</v>
      </c>
      <c r="E63" s="14">
        <v>1.5666217574901056</v>
      </c>
      <c r="F63" s="14">
        <v>1.4940099951451034</v>
      </c>
      <c r="G63" s="14">
        <f t="shared" si="0"/>
        <v>1.5303158763176046</v>
      </c>
      <c r="H63" s="13">
        <v>0.1411781</v>
      </c>
      <c r="J63" s="3"/>
    </row>
    <row r="64" spans="1:10">
      <c r="A64" s="10">
        <v>61</v>
      </c>
      <c r="B64" s="11" t="s">
        <v>766</v>
      </c>
      <c r="C64" s="13" t="s">
        <v>105</v>
      </c>
      <c r="D64" s="13" t="s">
        <v>104</v>
      </c>
      <c r="E64" s="14">
        <v>1.734296540060553</v>
      </c>
      <c r="F64" s="14">
        <v>1.6911874782618814</v>
      </c>
      <c r="G64" s="14">
        <f t="shared" si="0"/>
        <v>1.7127420091612171</v>
      </c>
      <c r="H64" s="13">
        <v>2.2829120999999998E-3</v>
      </c>
      <c r="J64" s="3"/>
    </row>
    <row r="65" spans="1:10">
      <c r="A65" s="10">
        <v>62</v>
      </c>
      <c r="B65" s="11" t="s">
        <v>767</v>
      </c>
      <c r="C65" s="13" t="s">
        <v>107</v>
      </c>
      <c r="D65" s="13" t="s">
        <v>106</v>
      </c>
      <c r="E65" s="14">
        <v>1.4890304431018548</v>
      </c>
      <c r="F65" s="14">
        <v>1.5449739897598767</v>
      </c>
      <c r="G65" s="14">
        <f t="shared" si="0"/>
        <v>1.5170022164308659</v>
      </c>
      <c r="H65" s="13">
        <v>2.7124327E-2</v>
      </c>
      <c r="J65" s="3"/>
    </row>
    <row r="66" spans="1:10">
      <c r="A66" s="10">
        <v>63</v>
      </c>
      <c r="B66" s="11" t="s">
        <v>768</v>
      </c>
      <c r="C66" s="12" t="s">
        <v>109</v>
      </c>
      <c r="D66" s="13" t="s">
        <v>108</v>
      </c>
      <c r="E66" s="14">
        <v>1.3640495006802571</v>
      </c>
      <c r="F66" s="14">
        <v>1.5591961139246653</v>
      </c>
      <c r="G66" s="14">
        <v>1.4616228073024611</v>
      </c>
      <c r="H66" s="15">
        <v>4.1487379999999997E-2</v>
      </c>
      <c r="J66" s="3"/>
    </row>
    <row r="67" spans="1:10">
      <c r="A67" s="10">
        <v>64</v>
      </c>
      <c r="B67" s="11" t="s">
        <v>769</v>
      </c>
      <c r="C67" s="12" t="s">
        <v>706</v>
      </c>
      <c r="D67" s="13" t="s">
        <v>110</v>
      </c>
      <c r="E67" s="14">
        <v>1.4052549044104194</v>
      </c>
      <c r="F67" s="14">
        <v>1.4470884038323097</v>
      </c>
      <c r="G67" s="14">
        <v>1.4261716541213647</v>
      </c>
      <c r="H67" s="15">
        <v>0.20916905</v>
      </c>
      <c r="J67" s="3"/>
    </row>
    <row r="68" spans="1:10">
      <c r="A68" s="10">
        <v>65</v>
      </c>
      <c r="B68" s="11" t="s">
        <v>770</v>
      </c>
      <c r="C68" s="13" t="s">
        <v>112</v>
      </c>
      <c r="D68" s="13" t="s">
        <v>111</v>
      </c>
      <c r="E68" s="14">
        <v>1.9073070946143669</v>
      </c>
      <c r="F68" s="14">
        <v>1.8152100478644781</v>
      </c>
      <c r="G68" s="14">
        <f>AVERAGE(E68:F68)</f>
        <v>1.8612585712394225</v>
      </c>
      <c r="H68" s="13">
        <v>2.1932687999999999E-2</v>
      </c>
      <c r="J68" s="3"/>
    </row>
    <row r="69" spans="1:10">
      <c r="A69" s="10">
        <v>66</v>
      </c>
      <c r="B69" s="11" t="s">
        <v>771</v>
      </c>
      <c r="C69" s="12" t="s">
        <v>706</v>
      </c>
      <c r="D69" s="13" t="s">
        <v>113</v>
      </c>
      <c r="E69" s="14">
        <v>1.3435559396876242</v>
      </c>
      <c r="F69" s="14">
        <v>1.5457018231584043</v>
      </c>
      <c r="G69" s="14">
        <v>1.4446288814230144</v>
      </c>
      <c r="H69" s="15">
        <v>4.1236799999999997E-2</v>
      </c>
      <c r="J69" s="3"/>
    </row>
    <row r="70" spans="1:10">
      <c r="A70" s="10">
        <v>67</v>
      </c>
      <c r="B70" s="11" t="s">
        <v>772</v>
      </c>
      <c r="C70" s="13" t="s">
        <v>115</v>
      </c>
      <c r="D70" s="13" t="s">
        <v>114</v>
      </c>
      <c r="E70" s="14">
        <v>2.888337039784056</v>
      </c>
      <c r="F70" s="14">
        <v>3.1695290699240823</v>
      </c>
      <c r="G70" s="14">
        <f t="shared" si="0"/>
        <v>3.0289330548540692</v>
      </c>
      <c r="H70" s="13">
        <v>1.9572747E-3</v>
      </c>
      <c r="J70" s="3"/>
    </row>
    <row r="71" spans="1:10">
      <c r="A71" s="10">
        <v>6869</v>
      </c>
      <c r="B71" s="11" t="s">
        <v>773</v>
      </c>
      <c r="C71" s="12" t="s">
        <v>117</v>
      </c>
      <c r="D71" s="13" t="s">
        <v>116</v>
      </c>
      <c r="E71" s="14">
        <v>1.4345463677564012</v>
      </c>
      <c r="F71" s="14">
        <v>1.5633356934385498</v>
      </c>
      <c r="G71" s="14">
        <v>1.4989410305974755</v>
      </c>
      <c r="H71" s="15">
        <v>3.3956920000000002E-2</v>
      </c>
      <c r="J71" s="3"/>
    </row>
    <row r="72" spans="1:10">
      <c r="A72" s="10">
        <v>70</v>
      </c>
      <c r="B72" s="11" t="s">
        <v>774</v>
      </c>
      <c r="C72" s="12" t="s">
        <v>706</v>
      </c>
      <c r="D72" s="13" t="s">
        <v>118</v>
      </c>
      <c r="E72" s="14">
        <v>2.4335540201731827</v>
      </c>
      <c r="F72" s="14">
        <v>3.7816501444914645</v>
      </c>
      <c r="G72" s="14">
        <v>3.1076020823323236</v>
      </c>
      <c r="H72" s="15">
        <v>4.1560260000000002E-2</v>
      </c>
      <c r="J72" s="3"/>
    </row>
    <row r="73" spans="1:10">
      <c r="A73" s="10">
        <v>71</v>
      </c>
      <c r="B73" s="11" t="s">
        <v>775</v>
      </c>
      <c r="C73" s="13" t="s">
        <v>120</v>
      </c>
      <c r="D73" s="13" t="s">
        <v>119</v>
      </c>
      <c r="E73" s="14">
        <v>1.5644612228491186</v>
      </c>
      <c r="F73" s="14">
        <v>1.7966115328615133</v>
      </c>
      <c r="G73" s="14">
        <f t="shared" si="0"/>
        <v>1.680536377855316</v>
      </c>
      <c r="H73" s="13">
        <v>1.8208592999999999E-2</v>
      </c>
      <c r="J73" s="3"/>
    </row>
    <row r="74" spans="1:10">
      <c r="A74" s="10">
        <v>72</v>
      </c>
      <c r="B74" s="11" t="s">
        <v>776</v>
      </c>
      <c r="C74" s="13" t="s">
        <v>122</v>
      </c>
      <c r="D74" s="13" t="s">
        <v>121</v>
      </c>
      <c r="E74" s="14">
        <v>1.5525182203386485</v>
      </c>
      <c r="F74" s="14">
        <v>1.7317350270038925</v>
      </c>
      <c r="G74" s="14">
        <f t="shared" si="0"/>
        <v>1.6421266236712704</v>
      </c>
      <c r="H74" s="13">
        <v>0.14745416</v>
      </c>
      <c r="J74" s="3"/>
    </row>
    <row r="75" spans="1:10">
      <c r="A75" s="10">
        <v>73</v>
      </c>
      <c r="B75" s="11" t="s">
        <v>777</v>
      </c>
      <c r="C75" s="13" t="s">
        <v>124</v>
      </c>
      <c r="D75" s="13" t="s">
        <v>123</v>
      </c>
      <c r="E75" s="14">
        <v>2.2932200532994242</v>
      </c>
      <c r="F75" s="14">
        <v>2.4871403128974441</v>
      </c>
      <c r="G75" s="14">
        <f t="shared" si="0"/>
        <v>2.3901801830984342</v>
      </c>
      <c r="H75" s="13">
        <v>2.7287444000000001E-2</v>
      </c>
      <c r="J75" s="3"/>
    </row>
    <row r="76" spans="1:10">
      <c r="A76" s="10">
        <v>74</v>
      </c>
      <c r="B76" s="11" t="s">
        <v>778</v>
      </c>
      <c r="C76" s="13" t="s">
        <v>126</v>
      </c>
      <c r="D76" s="13" t="s">
        <v>125</v>
      </c>
      <c r="E76" s="14">
        <v>1.5851893722054711</v>
      </c>
      <c r="F76" s="14">
        <v>1.8356066519851519</v>
      </c>
      <c r="G76" s="14">
        <f t="shared" si="0"/>
        <v>1.7103980120953115</v>
      </c>
      <c r="H76" s="13">
        <v>0.10892938000000001</v>
      </c>
      <c r="J76" s="3"/>
    </row>
    <row r="77" spans="1:10">
      <c r="A77" s="10">
        <v>75</v>
      </c>
      <c r="B77" s="11" t="s">
        <v>779</v>
      </c>
      <c r="C77" s="13" t="s">
        <v>128</v>
      </c>
      <c r="D77" s="13" t="s">
        <v>127</v>
      </c>
      <c r="E77" s="14">
        <v>1.5552186232763672</v>
      </c>
      <c r="F77" s="14">
        <v>1.5751715944207423</v>
      </c>
      <c r="G77" s="14">
        <f t="shared" si="0"/>
        <v>1.5651951088485547</v>
      </c>
      <c r="H77" s="13">
        <v>6.2236490000000004E-3</v>
      </c>
      <c r="J77" s="3"/>
    </row>
    <row r="78" spans="1:10">
      <c r="A78" s="10">
        <v>76</v>
      </c>
      <c r="B78" s="11" t="s">
        <v>780</v>
      </c>
      <c r="C78" s="13" t="s">
        <v>130</v>
      </c>
      <c r="D78" s="13" t="s">
        <v>129</v>
      </c>
      <c r="E78" s="14">
        <v>1.4742750011746675</v>
      </c>
      <c r="F78" s="14">
        <v>1.5616010196241448</v>
      </c>
      <c r="G78" s="14">
        <f t="shared" si="0"/>
        <v>1.5179380103994062</v>
      </c>
      <c r="H78" s="13">
        <v>1.9371678999999999E-2</v>
      </c>
      <c r="J78" s="3"/>
    </row>
    <row r="79" spans="1:10">
      <c r="A79" s="10">
        <v>77</v>
      </c>
      <c r="B79" s="11" t="s">
        <v>781</v>
      </c>
      <c r="C79" s="13" t="s">
        <v>132</v>
      </c>
      <c r="D79" s="13" t="s">
        <v>131</v>
      </c>
      <c r="E79" s="14">
        <v>1.6344990062848082</v>
      </c>
      <c r="F79" s="14">
        <v>1.5401849452558183</v>
      </c>
      <c r="G79" s="14">
        <f t="shared" si="0"/>
        <v>1.5873419757703133</v>
      </c>
      <c r="H79" s="13">
        <v>1.4932585E-2</v>
      </c>
      <c r="J79" s="3"/>
    </row>
    <row r="80" spans="1:10">
      <c r="A80" s="10">
        <v>78</v>
      </c>
      <c r="B80" s="11" t="s">
        <v>782</v>
      </c>
      <c r="C80" s="12" t="s">
        <v>706</v>
      </c>
      <c r="D80" s="13" t="s">
        <v>133</v>
      </c>
      <c r="E80" s="14">
        <v>1.536342803613358</v>
      </c>
      <c r="F80" s="14">
        <v>1.464015268654637</v>
      </c>
      <c r="G80" s="14">
        <v>1.5001790361339975</v>
      </c>
      <c r="H80" s="15">
        <v>1.3344946E-2</v>
      </c>
      <c r="J80" s="3"/>
    </row>
    <row r="81" spans="1:10">
      <c r="A81" s="10">
        <v>79</v>
      </c>
      <c r="B81" s="11" t="s">
        <v>783</v>
      </c>
      <c r="C81" s="12" t="s">
        <v>135</v>
      </c>
      <c r="D81" s="13" t="s">
        <v>134</v>
      </c>
      <c r="E81" s="14">
        <v>1.3597179308245784</v>
      </c>
      <c r="F81" s="14">
        <v>1.4557377009829189</v>
      </c>
      <c r="G81" s="14">
        <v>1.4077278159037485</v>
      </c>
      <c r="H81" s="15">
        <v>1.0835542E-2</v>
      </c>
      <c r="J81" s="3"/>
    </row>
    <row r="82" spans="1:10">
      <c r="A82" s="10">
        <v>90</v>
      </c>
      <c r="B82" s="11" t="s">
        <v>784</v>
      </c>
      <c r="C82" s="12" t="s">
        <v>137</v>
      </c>
      <c r="D82" s="13" t="s">
        <v>136</v>
      </c>
      <c r="E82" s="14">
        <v>1.4826398156797103</v>
      </c>
      <c r="F82" s="14">
        <v>1.5444333362713916</v>
      </c>
      <c r="G82" s="14">
        <v>1.513536575975551</v>
      </c>
      <c r="H82" s="15">
        <v>2.7988796999999999E-2</v>
      </c>
      <c r="J82" s="3"/>
    </row>
    <row r="83" spans="1:10">
      <c r="A83" s="10">
        <v>81</v>
      </c>
      <c r="B83" s="11" t="s">
        <v>785</v>
      </c>
      <c r="C83" s="12" t="s">
        <v>706</v>
      </c>
      <c r="D83" s="13" t="s">
        <v>138</v>
      </c>
      <c r="E83" s="14">
        <v>1.4601782544451338</v>
      </c>
      <c r="F83" s="14">
        <v>1.5206203779702328</v>
      </c>
      <c r="G83" s="14">
        <v>1.4903993162076832</v>
      </c>
      <c r="H83" s="15">
        <v>2.1892796999999999E-2</v>
      </c>
      <c r="J83" s="3"/>
    </row>
    <row r="84" spans="1:10">
      <c r="A84" s="10">
        <v>82</v>
      </c>
      <c r="B84" s="11" t="s">
        <v>786</v>
      </c>
      <c r="C84" s="12" t="s">
        <v>706</v>
      </c>
      <c r="D84" s="13" t="s">
        <v>139</v>
      </c>
      <c r="E84" s="14">
        <v>1.4578216186235995</v>
      </c>
      <c r="F84" s="14">
        <v>1.5398245741518992</v>
      </c>
      <c r="G84" s="14">
        <v>1.4988230963877494</v>
      </c>
      <c r="H84" s="15">
        <v>2.0336974000000001E-2</v>
      </c>
      <c r="J84" s="3"/>
    </row>
    <row r="85" spans="1:10">
      <c r="A85" s="10">
        <v>83</v>
      </c>
      <c r="B85" s="11" t="s">
        <v>787</v>
      </c>
      <c r="C85" s="13" t="s">
        <v>141</v>
      </c>
      <c r="D85" s="13" t="s">
        <v>140</v>
      </c>
      <c r="E85" s="14">
        <v>1.5582651508599041</v>
      </c>
      <c r="F85" s="14">
        <v>1.4871265277075865</v>
      </c>
      <c r="G85" s="14">
        <f t="shared" si="0"/>
        <v>1.5226958392837453</v>
      </c>
      <c r="H85" s="13">
        <v>6.8656590000000003E-2</v>
      </c>
      <c r="J85" s="3"/>
    </row>
    <row r="86" spans="1:10">
      <c r="A86" s="10">
        <v>84</v>
      </c>
      <c r="B86" s="11" t="s">
        <v>788</v>
      </c>
      <c r="C86" s="13" t="s">
        <v>706</v>
      </c>
      <c r="D86" s="13" t="s">
        <v>142</v>
      </c>
      <c r="E86" s="14">
        <v>1.5454550889814835</v>
      </c>
      <c r="F86" s="14">
        <v>1.6750072034918089</v>
      </c>
      <c r="G86" s="14">
        <f t="shared" si="0"/>
        <v>1.6102311462366461</v>
      </c>
      <c r="H86" s="13">
        <v>7.7992240000000004E-2</v>
      </c>
      <c r="J86" s="3"/>
    </row>
    <row r="87" spans="1:10">
      <c r="A87" s="10">
        <v>85</v>
      </c>
      <c r="B87" s="11" t="s">
        <v>789</v>
      </c>
      <c r="C87" s="12" t="s">
        <v>706</v>
      </c>
      <c r="D87" s="13" t="s">
        <v>143</v>
      </c>
      <c r="E87" s="14">
        <v>1.4703085785049703</v>
      </c>
      <c r="F87" s="14">
        <v>1.8980859202427853</v>
      </c>
      <c r="G87" s="14">
        <v>1.6841972493738777</v>
      </c>
      <c r="H87" s="15">
        <v>0.17461604</v>
      </c>
      <c r="J87" s="3"/>
    </row>
    <row r="88" spans="1:10">
      <c r="A88" s="10">
        <v>86</v>
      </c>
      <c r="B88" s="11" t="s">
        <v>790</v>
      </c>
      <c r="C88" s="12" t="s">
        <v>145</v>
      </c>
      <c r="D88" s="13" t="s">
        <v>144</v>
      </c>
      <c r="E88" s="14">
        <v>1.3606148121374231</v>
      </c>
      <c r="F88" s="14">
        <v>1.4825825129260664</v>
      </c>
      <c r="G88" s="14">
        <v>1.4215986625317447</v>
      </c>
      <c r="H88" s="15">
        <v>7.8879185000000004E-2</v>
      </c>
      <c r="J88" s="3"/>
    </row>
    <row r="89" spans="1:10">
      <c r="A89" s="10">
        <v>87</v>
      </c>
      <c r="B89" s="11" t="s">
        <v>791</v>
      </c>
      <c r="C89" s="13" t="s">
        <v>147</v>
      </c>
      <c r="D89" s="13" t="s">
        <v>146</v>
      </c>
      <c r="E89" s="14">
        <v>1.782673012100833</v>
      </c>
      <c r="F89" s="14">
        <v>1.9215858864844109</v>
      </c>
      <c r="G89" s="14">
        <f t="shared" si="0"/>
        <v>1.8521294492926219</v>
      </c>
      <c r="H89" s="13">
        <v>7.4852870000000002E-3</v>
      </c>
      <c r="J89" s="3"/>
    </row>
    <row r="90" spans="1:10">
      <c r="A90" s="10">
        <v>88</v>
      </c>
      <c r="B90" s="11" t="s">
        <v>792</v>
      </c>
      <c r="C90" s="12" t="s">
        <v>706</v>
      </c>
      <c r="D90" s="13" t="s">
        <v>148</v>
      </c>
      <c r="E90" s="14">
        <v>1.7506143480854466</v>
      </c>
      <c r="F90" s="14">
        <v>1.7486967667353828</v>
      </c>
      <c r="G90" s="14">
        <v>1.7496555574104147</v>
      </c>
      <c r="H90" s="15">
        <v>3.8340303999999999E-2</v>
      </c>
      <c r="J90" s="3"/>
    </row>
    <row r="91" spans="1:10">
      <c r="A91" s="10">
        <v>89</v>
      </c>
      <c r="B91" s="11" t="s">
        <v>795</v>
      </c>
      <c r="C91" s="12" t="s">
        <v>147</v>
      </c>
      <c r="D91" s="13" t="s">
        <v>149</v>
      </c>
      <c r="E91" s="14">
        <v>1.5418035981508822</v>
      </c>
      <c r="F91" s="14">
        <v>2.0486488223807084</v>
      </c>
      <c r="G91" s="14">
        <v>1.7952262102657954</v>
      </c>
      <c r="H91" s="15">
        <v>5.7646200000000002E-2</v>
      </c>
      <c r="J91" s="3"/>
    </row>
    <row r="92" spans="1:10">
      <c r="A92" s="10">
        <v>90</v>
      </c>
      <c r="B92" s="11" t="s">
        <v>793</v>
      </c>
      <c r="C92" s="13" t="s">
        <v>151</v>
      </c>
      <c r="D92" s="13" t="s">
        <v>150</v>
      </c>
      <c r="E92" s="14">
        <v>1.6247446078263623</v>
      </c>
      <c r="F92" s="14">
        <v>1.6071961352431319</v>
      </c>
      <c r="G92" s="14">
        <f t="shared" si="0"/>
        <v>1.6159703715347471</v>
      </c>
      <c r="H92" s="13">
        <v>2.2634204000000002E-2</v>
      </c>
      <c r="J92" s="3"/>
    </row>
    <row r="93" spans="1:10">
      <c r="A93" s="10">
        <v>91</v>
      </c>
      <c r="B93" s="11" t="s">
        <v>794</v>
      </c>
      <c r="C93" s="12" t="s">
        <v>706</v>
      </c>
      <c r="D93" s="13" t="s">
        <v>152</v>
      </c>
      <c r="E93" s="14">
        <v>2.2715562012738513</v>
      </c>
      <c r="F93" s="14">
        <v>1.5925288407797069</v>
      </c>
      <c r="G93" s="14">
        <v>1.9320425210267791</v>
      </c>
      <c r="H93" s="15">
        <v>8.7270609999999998E-2</v>
      </c>
      <c r="J93" s="3"/>
    </row>
    <row r="94" spans="1:10">
      <c r="A94" s="10">
        <v>92</v>
      </c>
      <c r="B94" s="11" t="s">
        <v>796</v>
      </c>
      <c r="C94" s="13" t="s">
        <v>706</v>
      </c>
      <c r="D94" s="13" t="s">
        <v>153</v>
      </c>
      <c r="E94" s="14">
        <v>1.6038010634069106</v>
      </c>
      <c r="F94" s="14">
        <v>1.6122270913767809</v>
      </c>
      <c r="G94" s="14">
        <f t="shared" si="0"/>
        <v>1.6080140773918457</v>
      </c>
      <c r="H94" s="13">
        <v>0.108402714</v>
      </c>
      <c r="J94" s="3"/>
    </row>
    <row r="95" spans="1:10">
      <c r="A95" s="10">
        <v>93</v>
      </c>
      <c r="B95" s="11" t="s">
        <v>797</v>
      </c>
      <c r="C95" s="13" t="s">
        <v>155</v>
      </c>
      <c r="D95" s="13" t="s">
        <v>154</v>
      </c>
      <c r="E95" s="14">
        <v>1.5449611926252145</v>
      </c>
      <c r="F95" s="14">
        <v>1.5936050673369802</v>
      </c>
      <c r="G95" s="14">
        <f t="shared" si="0"/>
        <v>1.5692831299810974</v>
      </c>
      <c r="H95" s="13">
        <v>7.2321942999999996E-3</v>
      </c>
      <c r="J95" s="3"/>
    </row>
    <row r="96" spans="1:10">
      <c r="A96" s="10">
        <v>94</v>
      </c>
      <c r="B96" s="11" t="s">
        <v>798</v>
      </c>
      <c r="C96" s="13" t="s">
        <v>706</v>
      </c>
      <c r="D96" s="13" t="s">
        <v>156</v>
      </c>
      <c r="E96" s="14">
        <v>1.4760302617409826</v>
      </c>
      <c r="F96" s="14">
        <v>1.6543598292132664</v>
      </c>
      <c r="G96" s="14">
        <f t="shared" si="0"/>
        <v>1.5651950454771244</v>
      </c>
      <c r="H96" s="13">
        <v>2.6095818999999999E-2</v>
      </c>
      <c r="J96" s="3"/>
    </row>
    <row r="97" spans="1:10">
      <c r="A97" s="10">
        <v>95</v>
      </c>
      <c r="B97" s="11" t="s">
        <v>799</v>
      </c>
      <c r="C97" s="12" t="s">
        <v>109</v>
      </c>
      <c r="D97" s="13" t="s">
        <v>157</v>
      </c>
      <c r="E97" s="14">
        <v>1.2603605997944811</v>
      </c>
      <c r="F97" s="14">
        <v>1.6203010623200556</v>
      </c>
      <c r="G97" s="14">
        <v>1.4403308310572682</v>
      </c>
      <c r="H97" s="15">
        <v>0.11948003</v>
      </c>
      <c r="J97" s="3"/>
    </row>
    <row r="98" spans="1:10">
      <c r="A98" s="10">
        <v>96</v>
      </c>
      <c r="B98" s="11" t="s">
        <v>800</v>
      </c>
      <c r="C98" s="13" t="s">
        <v>159</v>
      </c>
      <c r="D98" s="13" t="s">
        <v>158</v>
      </c>
      <c r="E98" s="14">
        <v>1.7295362475842868</v>
      </c>
      <c r="F98" s="14">
        <v>1.6928327809739767</v>
      </c>
      <c r="G98" s="14">
        <f t="shared" si="0"/>
        <v>1.7111845142791318</v>
      </c>
      <c r="H98" s="13">
        <v>2.9538712000000002E-2</v>
      </c>
      <c r="J98" s="3"/>
    </row>
    <row r="99" spans="1:10">
      <c r="A99" s="10">
        <v>97</v>
      </c>
      <c r="B99" s="11" t="s">
        <v>801</v>
      </c>
      <c r="C99" s="12" t="s">
        <v>161</v>
      </c>
      <c r="D99" s="13" t="s">
        <v>160</v>
      </c>
      <c r="E99" s="14">
        <v>1.4265009819328351</v>
      </c>
      <c r="F99" s="14">
        <v>1.4685562640869347</v>
      </c>
      <c r="G99" s="14">
        <v>1.4475286230098849</v>
      </c>
      <c r="H99" s="15">
        <v>5.8649964999999998E-2</v>
      </c>
      <c r="J99" s="3"/>
    </row>
    <row r="100" spans="1:10">
      <c r="A100" s="10">
        <v>98</v>
      </c>
      <c r="B100" s="11" t="s">
        <v>802</v>
      </c>
      <c r="C100" s="13" t="s">
        <v>706</v>
      </c>
      <c r="D100" s="13" t="s">
        <v>162</v>
      </c>
      <c r="E100" s="14">
        <v>1.5391997394429913</v>
      </c>
      <c r="F100" s="14">
        <v>1.5232567569931641</v>
      </c>
      <c r="G100" s="14">
        <f t="shared" si="0"/>
        <v>1.5312282482180777</v>
      </c>
      <c r="H100" s="13">
        <v>4.6815783E-2</v>
      </c>
      <c r="J100" s="3"/>
    </row>
    <row r="101" spans="1:10">
      <c r="A101" s="10">
        <v>99</v>
      </c>
      <c r="B101" s="11" t="s">
        <v>803</v>
      </c>
      <c r="C101" s="12" t="s">
        <v>706</v>
      </c>
      <c r="D101" s="13" t="s">
        <v>163</v>
      </c>
      <c r="E101" s="14">
        <v>1.4247269379807237</v>
      </c>
      <c r="F101" s="14">
        <v>1.4063765692840182</v>
      </c>
      <c r="G101" s="14">
        <v>1.415551753632371</v>
      </c>
      <c r="H101" s="15">
        <v>7.2881504999999999E-2</v>
      </c>
      <c r="J101" s="3"/>
    </row>
    <row r="102" spans="1:10">
      <c r="A102" s="10">
        <v>100</v>
      </c>
      <c r="B102" s="11" t="s">
        <v>804</v>
      </c>
      <c r="C102" s="12" t="s">
        <v>165</v>
      </c>
      <c r="D102" s="13" t="s">
        <v>164</v>
      </c>
      <c r="E102" s="14">
        <v>1.3855099005128919</v>
      </c>
      <c r="F102" s="14">
        <v>1.5649983108344319</v>
      </c>
      <c r="G102" s="14">
        <v>1.4752541056736619</v>
      </c>
      <c r="H102" s="15">
        <v>0.81297374</v>
      </c>
      <c r="J102" s="3"/>
    </row>
    <row r="103" spans="1:10">
      <c r="A103" s="10">
        <v>101</v>
      </c>
      <c r="B103" s="11" t="s">
        <v>805</v>
      </c>
      <c r="C103" s="12" t="s">
        <v>706</v>
      </c>
      <c r="D103" s="13" t="s">
        <v>166</v>
      </c>
      <c r="E103" s="14">
        <v>1.3537086778177816</v>
      </c>
      <c r="F103" s="14">
        <v>1.6330598894033936</v>
      </c>
      <c r="G103" s="14">
        <v>1.4933842836105877</v>
      </c>
      <c r="H103" s="15">
        <v>6.2995899999999994E-2</v>
      </c>
      <c r="J103" s="3"/>
    </row>
    <row r="104" spans="1:10">
      <c r="A104" s="10">
        <v>102</v>
      </c>
      <c r="B104" s="11" t="s">
        <v>806</v>
      </c>
      <c r="C104" s="12" t="s">
        <v>706</v>
      </c>
      <c r="D104" s="13" t="s">
        <v>167</v>
      </c>
      <c r="E104" s="14">
        <v>1.4686222882276825</v>
      </c>
      <c r="F104" s="14">
        <v>1.4575614419698948</v>
      </c>
      <c r="G104" s="14">
        <v>1.4630918650987885</v>
      </c>
      <c r="H104" s="15">
        <v>7.6466969999999995E-2</v>
      </c>
      <c r="J104" s="3"/>
    </row>
    <row r="105" spans="1:10">
      <c r="A105" s="10">
        <v>103</v>
      </c>
      <c r="B105" s="11" t="s">
        <v>807</v>
      </c>
      <c r="C105" s="12" t="s">
        <v>706</v>
      </c>
      <c r="D105" s="13" t="s">
        <v>168</v>
      </c>
      <c r="E105" s="14">
        <v>1.4498977281126952</v>
      </c>
      <c r="F105" s="14">
        <v>1.7145564092371859</v>
      </c>
      <c r="G105" s="14">
        <v>1.5822270686749405</v>
      </c>
      <c r="H105" s="15">
        <v>7.7318059999999994E-2</v>
      </c>
      <c r="J105" s="3"/>
    </row>
    <row r="106" spans="1:10">
      <c r="A106" s="10">
        <v>104</v>
      </c>
      <c r="B106" s="11" t="s">
        <v>808</v>
      </c>
      <c r="C106" s="13" t="s">
        <v>170</v>
      </c>
      <c r="D106" s="13" t="s">
        <v>169</v>
      </c>
      <c r="E106" s="14">
        <v>1.4962317393386844</v>
      </c>
      <c r="F106" s="14">
        <v>1.5750388340046413</v>
      </c>
      <c r="G106" s="14">
        <f t="shared" si="0"/>
        <v>1.5356352866716629</v>
      </c>
      <c r="H106" s="13">
        <v>7.1221019999999996E-2</v>
      </c>
      <c r="J106" s="3"/>
    </row>
    <row r="107" spans="1:10">
      <c r="A107" s="10">
        <v>105</v>
      </c>
      <c r="B107" s="11" t="s">
        <v>809</v>
      </c>
      <c r="C107" s="12" t="s">
        <v>172</v>
      </c>
      <c r="D107" s="13" t="s">
        <v>171</v>
      </c>
      <c r="E107" s="14">
        <v>1.4484885696286369</v>
      </c>
      <c r="F107" s="14">
        <v>1.4892730620259833</v>
      </c>
      <c r="G107" s="14">
        <v>1.4688808158273101</v>
      </c>
      <c r="H107" s="15">
        <v>0.19471802999999999</v>
      </c>
      <c r="J107" s="3"/>
    </row>
    <row r="108" spans="1:10">
      <c r="A108" s="10">
        <v>106</v>
      </c>
      <c r="B108" s="11" t="s">
        <v>810</v>
      </c>
      <c r="C108" s="13" t="s">
        <v>174</v>
      </c>
      <c r="D108" s="13" t="s">
        <v>173</v>
      </c>
      <c r="E108" s="14">
        <v>1.593161630995668</v>
      </c>
      <c r="F108" s="14">
        <v>1.6255256260792612</v>
      </c>
      <c r="G108" s="14">
        <f t="shared" si="0"/>
        <v>1.6093436285374647</v>
      </c>
      <c r="H108" s="13">
        <v>2.7528489999999999E-2</v>
      </c>
      <c r="J108" s="3"/>
    </row>
    <row r="109" spans="1:10">
      <c r="A109" s="10">
        <v>107</v>
      </c>
      <c r="B109" s="11" t="s">
        <v>811</v>
      </c>
      <c r="C109" s="12" t="s">
        <v>176</v>
      </c>
      <c r="D109" s="13" t="s">
        <v>175</v>
      </c>
      <c r="E109" s="14">
        <v>1.427194242153544</v>
      </c>
      <c r="F109" s="14">
        <v>1.5004079371694556</v>
      </c>
      <c r="G109" s="14">
        <v>1.4638010896614997</v>
      </c>
      <c r="H109" s="15">
        <v>1.7467799999999999E-2</v>
      </c>
      <c r="J109" s="3"/>
    </row>
    <row r="110" spans="1:10">
      <c r="A110" s="10">
        <v>108</v>
      </c>
      <c r="B110" s="11" t="s">
        <v>812</v>
      </c>
      <c r="C110" s="12" t="s">
        <v>706</v>
      </c>
      <c r="D110" s="13" t="s">
        <v>177</v>
      </c>
      <c r="E110" s="14">
        <v>1.363167041708816</v>
      </c>
      <c r="F110" s="14">
        <v>1.4587581336080506</v>
      </c>
      <c r="G110" s="14">
        <v>1.4109625876584333</v>
      </c>
      <c r="H110" s="15">
        <v>0.28149407999999998</v>
      </c>
      <c r="J110" s="3"/>
    </row>
    <row r="111" spans="1:10">
      <c r="A111" s="10">
        <v>109</v>
      </c>
      <c r="B111" s="11" t="s">
        <v>813</v>
      </c>
      <c r="C111" s="13" t="s">
        <v>706</v>
      </c>
      <c r="D111" s="13" t="s">
        <v>178</v>
      </c>
      <c r="E111" s="14">
        <v>1.9956867666466873</v>
      </c>
      <c r="F111" s="14">
        <v>1.8985878555544871</v>
      </c>
      <c r="G111" s="14">
        <f t="shared" si="0"/>
        <v>1.9471373111005872</v>
      </c>
      <c r="H111" s="13">
        <v>1.4714423000000001E-2</v>
      </c>
      <c r="J111" s="3"/>
    </row>
    <row r="112" spans="1:10">
      <c r="A112" s="10">
        <v>110</v>
      </c>
      <c r="B112" s="11" t="s">
        <v>814</v>
      </c>
      <c r="C112" s="13" t="s">
        <v>180</v>
      </c>
      <c r="D112" s="13" t="s">
        <v>179</v>
      </c>
      <c r="E112" s="14">
        <v>1.587544640611174</v>
      </c>
      <c r="F112" s="14">
        <v>1.6177100390947505</v>
      </c>
      <c r="G112" s="14">
        <f t="shared" si="0"/>
        <v>1.6026273398529622</v>
      </c>
      <c r="H112" s="13">
        <v>9.6064109999999994E-2</v>
      </c>
      <c r="J112" s="3"/>
    </row>
    <row r="113" spans="1:10">
      <c r="A113" s="10">
        <v>111</v>
      </c>
      <c r="B113" s="11" t="s">
        <v>815</v>
      </c>
      <c r="C113" s="13" t="s">
        <v>180</v>
      </c>
      <c r="D113" s="13" t="s">
        <v>181</v>
      </c>
      <c r="E113" s="14">
        <v>2.4757156116466281</v>
      </c>
      <c r="F113" s="14">
        <v>2.6600718237490124</v>
      </c>
      <c r="G113" s="14">
        <f t="shared" si="0"/>
        <v>2.56789371769782</v>
      </c>
      <c r="H113" s="13">
        <v>3.6619626000000002E-2</v>
      </c>
      <c r="J113" s="3"/>
    </row>
    <row r="114" spans="1:10">
      <c r="A114" s="10">
        <v>112</v>
      </c>
      <c r="B114" s="11" t="s">
        <v>816</v>
      </c>
      <c r="C114" s="13" t="s">
        <v>183</v>
      </c>
      <c r="D114" s="13" t="s">
        <v>182</v>
      </c>
      <c r="E114" s="14">
        <v>1.9275531883461743</v>
      </c>
      <c r="F114" s="14">
        <v>2.1661559321057435</v>
      </c>
      <c r="G114" s="14">
        <f t="shared" si="0"/>
        <v>2.0468545602259587</v>
      </c>
      <c r="H114" s="13">
        <v>0.32409019999999999</v>
      </c>
      <c r="J114" s="3"/>
    </row>
    <row r="115" spans="1:10">
      <c r="A115" s="10">
        <v>113</v>
      </c>
      <c r="B115" s="11" t="s">
        <v>817</v>
      </c>
      <c r="C115" s="13" t="s">
        <v>706</v>
      </c>
      <c r="D115" s="13" t="s">
        <v>184</v>
      </c>
      <c r="E115" s="14">
        <v>1.4946416702875858</v>
      </c>
      <c r="F115" s="14">
        <v>1.5727348882820289</v>
      </c>
      <c r="G115" s="14">
        <f t="shared" si="0"/>
        <v>1.5336882792848074</v>
      </c>
      <c r="H115" s="13">
        <v>2.0563390000000001E-2</v>
      </c>
      <c r="J115" s="3"/>
    </row>
    <row r="116" spans="1:10">
      <c r="A116" s="10">
        <v>114</v>
      </c>
      <c r="B116" s="11" t="s">
        <v>818</v>
      </c>
      <c r="C116" s="12" t="s">
        <v>706</v>
      </c>
      <c r="D116" s="13" t="s">
        <v>185</v>
      </c>
      <c r="E116" s="14">
        <v>1.478452476404134</v>
      </c>
      <c r="F116" s="14">
        <v>1.5013782620860798</v>
      </c>
      <c r="G116" s="14">
        <v>1.4899153692451068</v>
      </c>
      <c r="H116" s="15">
        <v>3.7219610000000002E-4</v>
      </c>
      <c r="J116" s="3"/>
    </row>
    <row r="117" spans="1:10">
      <c r="A117" s="10">
        <v>115</v>
      </c>
      <c r="B117" s="11" t="s">
        <v>819</v>
      </c>
      <c r="C117" s="13" t="s">
        <v>187</v>
      </c>
      <c r="D117" s="13" t="s">
        <v>186</v>
      </c>
      <c r="E117" s="14">
        <v>1.7629875053231396</v>
      </c>
      <c r="F117" s="14">
        <v>1.9786227909398018</v>
      </c>
      <c r="G117" s="14">
        <f t="shared" si="0"/>
        <v>1.8708051481314707</v>
      </c>
      <c r="H117" s="13">
        <v>8.7669410000000003E-3</v>
      </c>
      <c r="J117" s="3"/>
    </row>
    <row r="118" spans="1:10">
      <c r="A118" s="10">
        <v>116</v>
      </c>
      <c r="B118" s="11" t="s">
        <v>820</v>
      </c>
      <c r="C118" s="13" t="s">
        <v>189</v>
      </c>
      <c r="D118" s="13" t="s">
        <v>188</v>
      </c>
      <c r="E118" s="14">
        <v>1.8145352329578717</v>
      </c>
      <c r="F118" s="14">
        <v>1.8565987471048544</v>
      </c>
      <c r="G118" s="14">
        <f t="shared" si="0"/>
        <v>1.8355669900313631</v>
      </c>
      <c r="H118" s="13">
        <v>2.4322521E-2</v>
      </c>
      <c r="J118" s="3"/>
    </row>
    <row r="119" spans="1:10">
      <c r="A119" s="10">
        <v>117</v>
      </c>
      <c r="B119" s="11" t="s">
        <v>821</v>
      </c>
      <c r="C119" s="12" t="s">
        <v>191</v>
      </c>
      <c r="D119" s="13" t="s">
        <v>190</v>
      </c>
      <c r="E119" s="14">
        <v>1.3900396447032799</v>
      </c>
      <c r="F119" s="14">
        <v>1.6200057120709899</v>
      </c>
      <c r="G119" s="14">
        <v>1.5050226783871348</v>
      </c>
      <c r="H119" s="15">
        <v>0.27114510000000003</v>
      </c>
      <c r="J119" s="3"/>
    </row>
    <row r="120" spans="1:10">
      <c r="A120" s="10">
        <v>118</v>
      </c>
      <c r="B120" s="11" t="s">
        <v>822</v>
      </c>
      <c r="C120" s="12" t="s">
        <v>193</v>
      </c>
      <c r="D120" s="13" t="s">
        <v>192</v>
      </c>
      <c r="E120" s="14">
        <v>1.4140621205991175</v>
      </c>
      <c r="F120" s="14">
        <v>1.4004165921055374</v>
      </c>
      <c r="G120" s="14">
        <v>1.4072393563523273</v>
      </c>
      <c r="H120" s="15">
        <v>5.6281696999999999E-2</v>
      </c>
      <c r="J120" s="3"/>
    </row>
    <row r="121" spans="1:10">
      <c r="A121" s="10">
        <v>119</v>
      </c>
      <c r="B121" s="11" t="s">
        <v>823</v>
      </c>
      <c r="C121" s="13" t="s">
        <v>706</v>
      </c>
      <c r="D121" s="13" t="s">
        <v>194</v>
      </c>
      <c r="E121" s="14">
        <v>1.5226673105019193</v>
      </c>
      <c r="F121" s="14">
        <v>1.5309443482350966</v>
      </c>
      <c r="G121" s="14">
        <f t="shared" si="0"/>
        <v>1.5268058293685081</v>
      </c>
      <c r="H121" s="13">
        <v>5.2100669999999999E-4</v>
      </c>
      <c r="J121" s="3"/>
    </row>
    <row r="122" spans="1:10">
      <c r="A122" s="10">
        <v>120</v>
      </c>
      <c r="B122" s="11" t="s">
        <v>824</v>
      </c>
      <c r="C122" s="12" t="s">
        <v>196</v>
      </c>
      <c r="D122" s="13" t="s">
        <v>195</v>
      </c>
      <c r="E122" s="14">
        <v>1.4430639150936664</v>
      </c>
      <c r="F122" s="14">
        <v>1.3698393131176447</v>
      </c>
      <c r="G122" s="14">
        <v>1.4064516141056556</v>
      </c>
      <c r="H122" s="15">
        <v>6.4027870000000001E-2</v>
      </c>
      <c r="J122" s="3"/>
    </row>
    <row r="123" spans="1:10">
      <c r="A123" s="10">
        <v>121</v>
      </c>
      <c r="B123" s="11" t="s">
        <v>825</v>
      </c>
      <c r="C123" s="12" t="s">
        <v>198</v>
      </c>
      <c r="D123" s="13" t="s">
        <v>197</v>
      </c>
      <c r="E123" s="14">
        <v>1.3430147224298585</v>
      </c>
      <c r="F123" s="14">
        <v>1.591428565353056</v>
      </c>
      <c r="G123" s="14">
        <v>1.4672216438914574</v>
      </c>
      <c r="H123" s="15">
        <v>0.13030799000000001</v>
      </c>
      <c r="J123" s="3"/>
    </row>
    <row r="124" spans="1:10">
      <c r="A124" s="10">
        <v>122</v>
      </c>
      <c r="B124" s="11" t="s">
        <v>826</v>
      </c>
      <c r="C124" s="12" t="s">
        <v>706</v>
      </c>
      <c r="D124" s="13" t="s">
        <v>199</v>
      </c>
      <c r="E124" s="14">
        <v>1.4765767425223888</v>
      </c>
      <c r="F124" s="14">
        <v>1.5243662797484943</v>
      </c>
      <c r="G124" s="14">
        <v>1.5004715111354416</v>
      </c>
      <c r="H124" s="15">
        <v>3.6557476999999998E-3</v>
      </c>
      <c r="J124" s="3"/>
    </row>
    <row r="125" spans="1:10">
      <c r="A125" s="10">
        <v>123</v>
      </c>
      <c r="B125" s="11" t="s">
        <v>827</v>
      </c>
      <c r="C125" s="13" t="s">
        <v>201</v>
      </c>
      <c r="D125" s="13" t="s">
        <v>200</v>
      </c>
      <c r="E125" s="14">
        <v>1.6436789118057213</v>
      </c>
      <c r="F125" s="14">
        <v>1.7646192153659945</v>
      </c>
      <c r="G125" s="14">
        <f t="shared" ref="G125:G237" si="1">AVERAGE(E125:F125)</f>
        <v>1.704149063585858</v>
      </c>
      <c r="H125" s="13">
        <v>3.2293457999999997E-2</v>
      </c>
      <c r="J125" s="3"/>
    </row>
    <row r="126" spans="1:10">
      <c r="A126" s="10">
        <v>124</v>
      </c>
      <c r="B126" s="11" t="s">
        <v>828</v>
      </c>
      <c r="C126" s="12" t="s">
        <v>203</v>
      </c>
      <c r="D126" s="13" t="s">
        <v>202</v>
      </c>
      <c r="E126" s="14">
        <v>1.3869320717311013</v>
      </c>
      <c r="F126" s="14">
        <v>1.5334723992741461</v>
      </c>
      <c r="G126" s="14">
        <v>1.4602022355026238</v>
      </c>
      <c r="H126" s="15">
        <v>0.11463529</v>
      </c>
      <c r="J126" s="3"/>
    </row>
    <row r="127" spans="1:10">
      <c r="A127" s="10">
        <v>125</v>
      </c>
      <c r="B127" s="11" t="s">
        <v>829</v>
      </c>
      <c r="C127" s="13" t="s">
        <v>205</v>
      </c>
      <c r="D127" s="13" t="s">
        <v>204</v>
      </c>
      <c r="E127" s="14">
        <v>1.5094168661351224</v>
      </c>
      <c r="F127" s="14">
        <v>1.7031293386662412</v>
      </c>
      <c r="G127" s="14">
        <f t="shared" si="1"/>
        <v>1.6062731024006818</v>
      </c>
      <c r="H127" s="13">
        <v>0.13081255999999999</v>
      </c>
      <c r="J127" s="3"/>
    </row>
    <row r="128" spans="1:10">
      <c r="A128" s="10">
        <v>126</v>
      </c>
      <c r="B128" s="11" t="s">
        <v>830</v>
      </c>
      <c r="C128" s="13" t="s">
        <v>706</v>
      </c>
      <c r="D128" s="13" t="s">
        <v>206</v>
      </c>
      <c r="E128" s="14">
        <v>1.4757087753977662</v>
      </c>
      <c r="F128" s="14">
        <v>1.6683824598713195</v>
      </c>
      <c r="G128" s="14">
        <f t="shared" si="1"/>
        <v>1.5720456176345428</v>
      </c>
      <c r="H128" s="13">
        <v>1.9967815E-2</v>
      </c>
      <c r="J128" s="3"/>
    </row>
    <row r="129" spans="1:10">
      <c r="A129" s="10">
        <v>127</v>
      </c>
      <c r="B129" s="11" t="s">
        <v>831</v>
      </c>
      <c r="C129" s="13" t="s">
        <v>208</v>
      </c>
      <c r="D129" s="13" t="s">
        <v>207</v>
      </c>
      <c r="E129" s="14">
        <v>2.4646447264165512</v>
      </c>
      <c r="F129" s="14">
        <v>2.453832545618992</v>
      </c>
      <c r="G129" s="14">
        <f t="shared" si="1"/>
        <v>2.4592386360177718</v>
      </c>
      <c r="H129" s="13">
        <v>1.8917455999999999E-2</v>
      </c>
      <c r="J129" s="3"/>
    </row>
    <row r="130" spans="1:10">
      <c r="A130" s="10">
        <v>128</v>
      </c>
      <c r="B130" s="11" t="s">
        <v>832</v>
      </c>
      <c r="C130" s="12" t="s">
        <v>706</v>
      </c>
      <c r="D130" s="13" t="s">
        <v>209</v>
      </c>
      <c r="E130" s="14">
        <v>1.4157466342369425</v>
      </c>
      <c r="F130" s="14">
        <v>1.4337291440301103</v>
      </c>
      <c r="G130" s="14">
        <v>1.4247378891335263</v>
      </c>
      <c r="H130" s="15">
        <v>0.10192144</v>
      </c>
      <c r="J130" s="3"/>
    </row>
    <row r="131" spans="1:10">
      <c r="A131" s="10">
        <v>129</v>
      </c>
      <c r="B131" s="11" t="s">
        <v>833</v>
      </c>
      <c r="C131" s="12" t="s">
        <v>211</v>
      </c>
      <c r="D131" s="13" t="s">
        <v>210</v>
      </c>
      <c r="E131" s="14">
        <v>1.4625242032584698</v>
      </c>
      <c r="F131" s="14">
        <v>1.4018989864577693</v>
      </c>
      <c r="G131" s="14">
        <v>1.4322115948581196</v>
      </c>
      <c r="H131" s="15">
        <v>4.5121170000000004E-3</v>
      </c>
      <c r="J131" s="3"/>
    </row>
    <row r="132" spans="1:10">
      <c r="A132" s="10">
        <v>130</v>
      </c>
      <c r="B132" s="11" t="s">
        <v>834</v>
      </c>
      <c r="C132" s="12" t="s">
        <v>213</v>
      </c>
      <c r="D132" s="13" t="s">
        <v>212</v>
      </c>
      <c r="E132" s="14">
        <v>1.4154045871365515</v>
      </c>
      <c r="F132" s="14">
        <v>1.5201887152276201</v>
      </c>
      <c r="G132" s="14">
        <v>1.4677966511820859</v>
      </c>
      <c r="H132" s="15">
        <v>2.6567744000000001E-2</v>
      </c>
      <c r="J132" s="3"/>
    </row>
    <row r="133" spans="1:10">
      <c r="A133" s="10">
        <v>131</v>
      </c>
      <c r="B133" s="11" t="s">
        <v>835</v>
      </c>
      <c r="C133" s="12" t="s">
        <v>706</v>
      </c>
      <c r="D133" s="13" t="s">
        <v>214</v>
      </c>
      <c r="E133" s="14">
        <v>1.4630792323034252</v>
      </c>
      <c r="F133" s="14">
        <v>1.4806183358295022</v>
      </c>
      <c r="G133" s="14">
        <v>1.4718487840664638</v>
      </c>
      <c r="H133" s="15">
        <v>5.5920217000000001E-2</v>
      </c>
      <c r="J133" s="3"/>
    </row>
    <row r="134" spans="1:10">
      <c r="A134" s="10">
        <v>132</v>
      </c>
      <c r="B134" s="11" t="s">
        <v>836</v>
      </c>
      <c r="C134" s="13" t="s">
        <v>216</v>
      </c>
      <c r="D134" s="13" t="s">
        <v>215</v>
      </c>
      <c r="E134" s="14">
        <v>1.5490189569611779</v>
      </c>
      <c r="F134" s="14">
        <v>1.6254858530496346</v>
      </c>
      <c r="G134" s="14">
        <f t="shared" si="1"/>
        <v>1.5872524050054062</v>
      </c>
      <c r="H134" s="13">
        <v>7.4272130000000006E-2</v>
      </c>
      <c r="J134" s="3"/>
    </row>
    <row r="135" spans="1:10">
      <c r="A135" s="10">
        <v>133</v>
      </c>
      <c r="B135" s="11" t="s">
        <v>837</v>
      </c>
      <c r="C135" s="13" t="s">
        <v>218</v>
      </c>
      <c r="D135" s="13" t="s">
        <v>217</v>
      </c>
      <c r="E135" s="14">
        <v>1.5314595479284203</v>
      </c>
      <c r="F135" s="14">
        <v>1.6308990677077795</v>
      </c>
      <c r="G135" s="14">
        <f>AVERAGE(E135:F135)</f>
        <v>1.5811793078181</v>
      </c>
      <c r="H135" s="13">
        <v>5.8520330000000002E-2</v>
      </c>
      <c r="J135" s="3"/>
    </row>
    <row r="136" spans="1:10">
      <c r="A136" s="10">
        <v>134</v>
      </c>
      <c r="B136" s="11" t="s">
        <v>838</v>
      </c>
      <c r="C136" s="12" t="s">
        <v>220</v>
      </c>
      <c r="D136" s="13" t="s">
        <v>219</v>
      </c>
      <c r="E136" s="14">
        <v>1.4216994414443087</v>
      </c>
      <c r="F136" s="14">
        <v>1.4367637539810176</v>
      </c>
      <c r="G136" s="14">
        <v>1.4292315977126631</v>
      </c>
      <c r="H136" s="15">
        <v>8.1234459999999994E-3</v>
      </c>
      <c r="J136" s="3"/>
    </row>
    <row r="137" spans="1:10">
      <c r="A137" s="10">
        <v>135</v>
      </c>
      <c r="B137" s="11" t="s">
        <v>839</v>
      </c>
      <c r="C137" s="12" t="s">
        <v>222</v>
      </c>
      <c r="D137" s="13" t="s">
        <v>221</v>
      </c>
      <c r="E137" s="14">
        <v>1.4552547231702382</v>
      </c>
      <c r="F137" s="14">
        <v>1.4969252279843364</v>
      </c>
      <c r="G137" s="14">
        <v>1.4760899755772874</v>
      </c>
      <c r="H137" s="15">
        <v>3.9355350000000004E-3</v>
      </c>
      <c r="J137" s="3"/>
    </row>
    <row r="138" spans="1:10">
      <c r="A138" s="10">
        <v>136</v>
      </c>
      <c r="B138" s="11" t="s">
        <v>840</v>
      </c>
      <c r="C138" s="12" t="s">
        <v>224</v>
      </c>
      <c r="D138" s="13" t="s">
        <v>223</v>
      </c>
      <c r="E138" s="14">
        <v>1.409077047972384</v>
      </c>
      <c r="F138" s="14">
        <v>1.4319224884146897</v>
      </c>
      <c r="G138" s="14">
        <v>1.4204997681935367</v>
      </c>
      <c r="H138" s="15">
        <v>5.6175050000000003E-4</v>
      </c>
      <c r="J138" s="3"/>
    </row>
    <row r="139" spans="1:10">
      <c r="A139" s="10">
        <v>137</v>
      </c>
      <c r="B139" s="11" t="s">
        <v>841</v>
      </c>
      <c r="C139" s="13" t="s">
        <v>226</v>
      </c>
      <c r="D139" s="13" t="s">
        <v>225</v>
      </c>
      <c r="E139" s="14">
        <v>1.4266605890554911</v>
      </c>
      <c r="F139" s="14">
        <v>1.6299196434430785</v>
      </c>
      <c r="G139" s="14">
        <f t="shared" si="1"/>
        <v>1.5282901162492848</v>
      </c>
      <c r="H139" s="13">
        <v>3.0600349999999998E-2</v>
      </c>
      <c r="J139" s="3"/>
    </row>
    <row r="140" spans="1:10">
      <c r="A140" s="10">
        <f>138</f>
        <v>138</v>
      </c>
      <c r="B140" s="11" t="s">
        <v>842</v>
      </c>
      <c r="C140" s="13" t="s">
        <v>228</v>
      </c>
      <c r="D140" s="13" t="s">
        <v>227</v>
      </c>
      <c r="E140" s="14">
        <v>1.9077585204733696</v>
      </c>
      <c r="F140" s="14">
        <v>2.0812122440210037</v>
      </c>
      <c r="G140" s="14">
        <f t="shared" si="1"/>
        <v>1.9944853822471866</v>
      </c>
      <c r="H140" s="13">
        <v>6.7737244000000002E-2</v>
      </c>
      <c r="J140" s="3"/>
    </row>
    <row r="141" spans="1:10">
      <c r="A141" s="10">
        <v>139</v>
      </c>
      <c r="B141" s="11" t="s">
        <v>843</v>
      </c>
      <c r="C141" s="13" t="s">
        <v>230</v>
      </c>
      <c r="D141" s="13" t="s">
        <v>229</v>
      </c>
      <c r="E141" s="14">
        <v>1.5462582578618012</v>
      </c>
      <c r="F141" s="14">
        <v>1.6989188819480501</v>
      </c>
      <c r="G141" s="14">
        <f t="shared" si="1"/>
        <v>1.6225885699049256</v>
      </c>
      <c r="H141" s="13">
        <v>1.5761167E-2</v>
      </c>
      <c r="J141" s="3"/>
    </row>
    <row r="142" spans="1:10">
      <c r="A142" s="10">
        <f>140</f>
        <v>140</v>
      </c>
      <c r="B142" s="11" t="s">
        <v>844</v>
      </c>
      <c r="C142" s="13" t="s">
        <v>232</v>
      </c>
      <c r="D142" s="13" t="s">
        <v>231</v>
      </c>
      <c r="E142" s="14">
        <v>1.518214357477077</v>
      </c>
      <c r="F142" s="14">
        <v>1.5257812087545564</v>
      </c>
      <c r="G142" s="14">
        <f t="shared" si="1"/>
        <v>1.5219977831158167</v>
      </c>
      <c r="H142" s="13">
        <v>1.1004714000000001E-2</v>
      </c>
      <c r="J142" s="3"/>
    </row>
    <row r="143" spans="1:10">
      <c r="A143" s="10">
        <v>141</v>
      </c>
      <c r="B143" s="11" t="s">
        <v>845</v>
      </c>
      <c r="C143" s="13" t="s">
        <v>234</v>
      </c>
      <c r="D143" s="13" t="s">
        <v>233</v>
      </c>
      <c r="E143" s="14">
        <v>2.4301766711941051</v>
      </c>
      <c r="F143" s="14">
        <v>2.2872226310854726</v>
      </c>
      <c r="G143" s="14">
        <f t="shared" si="1"/>
        <v>2.3586996511397889</v>
      </c>
      <c r="H143" s="13">
        <v>6.4253510000000002E-3</v>
      </c>
      <c r="J143" s="3"/>
    </row>
    <row r="144" spans="1:10">
      <c r="A144" s="10">
        <v>142</v>
      </c>
      <c r="B144" s="11" t="s">
        <v>846</v>
      </c>
      <c r="C144" s="12" t="s">
        <v>236</v>
      </c>
      <c r="D144" s="13" t="s">
        <v>235</v>
      </c>
      <c r="E144" s="14">
        <v>1.4475619587785218</v>
      </c>
      <c r="F144" s="14">
        <v>1.4940949142012989</v>
      </c>
      <c r="G144" s="14">
        <v>1.4708284364899105</v>
      </c>
      <c r="H144" s="15">
        <v>0.1928002</v>
      </c>
      <c r="J144" s="3"/>
    </row>
    <row r="145" spans="1:10">
      <c r="A145" s="10">
        <v>143</v>
      </c>
      <c r="B145" s="11" t="s">
        <v>847</v>
      </c>
      <c r="C145" s="12" t="s">
        <v>238</v>
      </c>
      <c r="D145" s="13" t="s">
        <v>237</v>
      </c>
      <c r="E145" s="14">
        <v>1.4032670223129184</v>
      </c>
      <c r="F145" s="14">
        <v>1.4011638478353148</v>
      </c>
      <c r="G145" s="14">
        <v>1.4022154350741167</v>
      </c>
      <c r="H145" s="15">
        <v>0.122890346</v>
      </c>
      <c r="J145" s="3"/>
    </row>
    <row r="146" spans="1:10">
      <c r="A146" s="10">
        <v>144</v>
      </c>
      <c r="B146" s="11" t="s">
        <v>848</v>
      </c>
      <c r="C146" s="13" t="s">
        <v>240</v>
      </c>
      <c r="D146" s="13" t="s">
        <v>239</v>
      </c>
      <c r="E146" s="14">
        <v>1.6294022889813922</v>
      </c>
      <c r="F146" s="14">
        <v>1.6375232607015857</v>
      </c>
      <c r="G146" s="14">
        <f t="shared" si="1"/>
        <v>1.6334627748414889</v>
      </c>
      <c r="H146" s="13">
        <v>5.2260155999999999E-3</v>
      </c>
      <c r="J146" s="3"/>
    </row>
    <row r="147" spans="1:10">
      <c r="A147" s="10">
        <v>145</v>
      </c>
      <c r="B147" s="11" t="s">
        <v>849</v>
      </c>
      <c r="C147" s="13" t="s">
        <v>706</v>
      </c>
      <c r="D147" s="13" t="s">
        <v>241</v>
      </c>
      <c r="E147" s="14">
        <v>1.8421217301266526</v>
      </c>
      <c r="F147" s="14">
        <v>2.089896505693392</v>
      </c>
      <c r="G147" s="14">
        <f t="shared" si="1"/>
        <v>1.9660091179100223</v>
      </c>
      <c r="H147" s="13">
        <v>1.0965496E-2</v>
      </c>
      <c r="J147" s="3"/>
    </row>
    <row r="148" spans="1:10">
      <c r="A148" s="10">
        <v>146</v>
      </c>
      <c r="B148" s="11" t="s">
        <v>850</v>
      </c>
      <c r="C148" s="12" t="s">
        <v>706</v>
      </c>
      <c r="D148" s="13" t="s">
        <v>242</v>
      </c>
      <c r="E148" s="14">
        <v>1.4351164036426436</v>
      </c>
      <c r="F148" s="14">
        <v>1.4182972228549604</v>
      </c>
      <c r="G148" s="14">
        <v>1.4267068132488019</v>
      </c>
      <c r="H148" s="15">
        <v>8.3394885000000002E-2</v>
      </c>
      <c r="J148" s="3"/>
    </row>
    <row r="149" spans="1:10">
      <c r="A149" s="10">
        <v>147</v>
      </c>
      <c r="B149" s="11" t="s">
        <v>851</v>
      </c>
      <c r="C149" s="13" t="s">
        <v>244</v>
      </c>
      <c r="D149" s="13" t="s">
        <v>243</v>
      </c>
      <c r="E149" s="14">
        <v>1.682499481223857</v>
      </c>
      <c r="F149" s="14">
        <v>1.659537350610256</v>
      </c>
      <c r="G149" s="14">
        <f t="shared" si="1"/>
        <v>1.6710184159170565</v>
      </c>
      <c r="H149" s="13">
        <v>1.2731174E-2</v>
      </c>
      <c r="J149" s="3"/>
    </row>
    <row r="150" spans="1:10">
      <c r="A150" s="10">
        <v>148</v>
      </c>
      <c r="B150" s="11" t="s">
        <v>852</v>
      </c>
      <c r="C150" s="12" t="s">
        <v>706</v>
      </c>
      <c r="D150" s="13" t="s">
        <v>245</v>
      </c>
      <c r="E150" s="14">
        <v>1.3312880130066038</v>
      </c>
      <c r="F150" s="14">
        <v>1.4607932458708783</v>
      </c>
      <c r="G150" s="14">
        <v>1.3960406294387411</v>
      </c>
      <c r="H150" s="15">
        <v>3.8062353E-2</v>
      </c>
      <c r="J150" s="3"/>
    </row>
    <row r="151" spans="1:10">
      <c r="A151" s="10">
        <v>149</v>
      </c>
      <c r="B151" s="11" t="s">
        <v>853</v>
      </c>
      <c r="C151" s="13" t="s">
        <v>247</v>
      </c>
      <c r="D151" s="13" t="s">
        <v>246</v>
      </c>
      <c r="E151" s="14">
        <v>1.5343215901728962</v>
      </c>
      <c r="F151" s="14">
        <v>1.5951396130469511</v>
      </c>
      <c r="G151" s="14">
        <f t="shared" si="1"/>
        <v>1.5647306016099236</v>
      </c>
      <c r="H151" s="13">
        <v>8.3718720000000007E-3</v>
      </c>
      <c r="J151" s="3"/>
    </row>
    <row r="152" spans="1:10">
      <c r="A152" s="10">
        <v>150</v>
      </c>
      <c r="B152" s="11" t="s">
        <v>854</v>
      </c>
      <c r="C152" s="13" t="s">
        <v>249</v>
      </c>
      <c r="D152" s="13" t="s">
        <v>248</v>
      </c>
      <c r="E152" s="14">
        <v>1.5896023384084057</v>
      </c>
      <c r="F152" s="14">
        <v>1.6292741166460745</v>
      </c>
      <c r="G152" s="14">
        <f t="shared" si="1"/>
        <v>1.6094382275272401</v>
      </c>
      <c r="H152" s="13">
        <v>4.2318090000000003E-2</v>
      </c>
      <c r="J152" s="3"/>
    </row>
    <row r="153" spans="1:10">
      <c r="A153" s="10">
        <v>151</v>
      </c>
      <c r="B153" s="11" t="s">
        <v>855</v>
      </c>
      <c r="C153" s="12" t="s">
        <v>706</v>
      </c>
      <c r="D153" s="13" t="s">
        <v>250</v>
      </c>
      <c r="E153" s="14">
        <v>1.4394088762430011</v>
      </c>
      <c r="F153" s="14">
        <v>1.4678555487957741</v>
      </c>
      <c r="G153" s="14">
        <v>1.4536322125193877</v>
      </c>
      <c r="H153" s="15">
        <v>2.8804684000000001E-2</v>
      </c>
      <c r="J153" s="3"/>
    </row>
    <row r="154" spans="1:10">
      <c r="A154" s="10">
        <v>152</v>
      </c>
      <c r="B154" s="11" t="s">
        <v>856</v>
      </c>
      <c r="C154" s="13" t="s">
        <v>706</v>
      </c>
      <c r="D154" s="13" t="s">
        <v>251</v>
      </c>
      <c r="E154" s="14">
        <v>1.5272448758982176</v>
      </c>
      <c r="F154" s="14">
        <v>1.5312672219527368</v>
      </c>
      <c r="G154" s="14">
        <f t="shared" si="1"/>
        <v>1.5292560489254772</v>
      </c>
      <c r="H154" s="13">
        <v>1.1166363400000001E-4</v>
      </c>
      <c r="J154" s="3"/>
    </row>
    <row r="155" spans="1:10">
      <c r="A155" s="10">
        <v>153</v>
      </c>
      <c r="B155" s="11" t="s">
        <v>857</v>
      </c>
      <c r="C155" s="12" t="s">
        <v>706</v>
      </c>
      <c r="D155" s="13" t="s">
        <v>252</v>
      </c>
      <c r="E155" s="14">
        <v>1.44910339869153</v>
      </c>
      <c r="F155" s="14">
        <v>1.4483674301518858</v>
      </c>
      <c r="G155" s="14">
        <v>1.4487354144217079</v>
      </c>
      <c r="H155" s="15">
        <v>0.24697511999999999</v>
      </c>
      <c r="J155" s="3"/>
    </row>
    <row r="156" spans="1:10">
      <c r="A156" s="10">
        <v>154</v>
      </c>
      <c r="B156" s="11" t="s">
        <v>858</v>
      </c>
      <c r="C156" s="12" t="s">
        <v>254</v>
      </c>
      <c r="D156" s="13" t="s">
        <v>253</v>
      </c>
      <c r="E156" s="14">
        <v>1.318693571073037</v>
      </c>
      <c r="F156" s="14">
        <v>1.4800937911473002</v>
      </c>
      <c r="G156" s="14">
        <v>1.3993936811101686</v>
      </c>
      <c r="H156" s="15">
        <v>6.9227010000000005E-2</v>
      </c>
      <c r="J156" s="3"/>
    </row>
    <row r="157" spans="1:10">
      <c r="A157" s="10">
        <v>155</v>
      </c>
      <c r="B157" s="11" t="s">
        <v>859</v>
      </c>
      <c r="C157" s="12" t="s">
        <v>706</v>
      </c>
      <c r="D157" s="13" t="s">
        <v>255</v>
      </c>
      <c r="E157" s="14">
        <v>1.4642818751223043</v>
      </c>
      <c r="F157" s="14">
        <v>1.5615111814028759</v>
      </c>
      <c r="G157" s="14">
        <v>1.5128965282625901</v>
      </c>
      <c r="H157" s="15">
        <v>6.4918357000000003E-3</v>
      </c>
      <c r="J157" s="3"/>
    </row>
    <row r="158" spans="1:10">
      <c r="A158" s="10">
        <v>156</v>
      </c>
      <c r="B158" s="11" t="s">
        <v>860</v>
      </c>
      <c r="C158" s="12" t="s">
        <v>706</v>
      </c>
      <c r="D158" s="13" t="s">
        <v>256</v>
      </c>
      <c r="E158" s="14">
        <v>1.876422532169433</v>
      </c>
      <c r="F158" s="14">
        <v>2.482282649772301</v>
      </c>
      <c r="G158" s="14">
        <v>2.1793525909708671</v>
      </c>
      <c r="H158" s="15">
        <v>0.29692614000000001</v>
      </c>
      <c r="J158" s="3"/>
    </row>
    <row r="159" spans="1:10">
      <c r="A159" s="10">
        <v>157</v>
      </c>
      <c r="B159" s="11" t="s">
        <v>861</v>
      </c>
      <c r="C159" s="12" t="s">
        <v>706</v>
      </c>
      <c r="D159" s="13" t="s">
        <v>257</v>
      </c>
      <c r="E159" s="14">
        <v>1.4183745940476267</v>
      </c>
      <c r="F159" s="14">
        <v>1.8492612596616029</v>
      </c>
      <c r="G159" s="14">
        <v>1.6338179268546149</v>
      </c>
      <c r="H159" s="15">
        <v>6.8374989999999997E-2</v>
      </c>
      <c r="J159" s="3"/>
    </row>
    <row r="160" spans="1:10">
      <c r="A160" s="10">
        <v>158</v>
      </c>
      <c r="B160" s="11" t="s">
        <v>862</v>
      </c>
      <c r="C160" s="13" t="s">
        <v>259</v>
      </c>
      <c r="D160" s="13" t="s">
        <v>258</v>
      </c>
      <c r="E160" s="14">
        <v>1.5273650323465937</v>
      </c>
      <c r="F160" s="14">
        <v>1.6355095232790509</v>
      </c>
      <c r="G160" s="14">
        <f t="shared" si="1"/>
        <v>1.5814372778128223</v>
      </c>
      <c r="H160" s="13">
        <v>1.8526897000000001E-2</v>
      </c>
      <c r="J160" s="3"/>
    </row>
    <row r="161" spans="1:10">
      <c r="A161" s="10">
        <v>159</v>
      </c>
      <c r="B161" s="11" t="s">
        <v>863</v>
      </c>
      <c r="C161" s="13" t="s">
        <v>706</v>
      </c>
      <c r="D161" s="13" t="s">
        <v>260</v>
      </c>
      <c r="E161" s="14">
        <v>2.0322171954908583</v>
      </c>
      <c r="F161" s="14">
        <v>1.8584719323473307</v>
      </c>
      <c r="G161" s="14">
        <f t="shared" si="1"/>
        <v>1.9453445639190945</v>
      </c>
      <c r="H161" s="13">
        <v>0.15905491999999999</v>
      </c>
      <c r="J161" s="3"/>
    </row>
    <row r="162" spans="1:10">
      <c r="A162" s="10">
        <v>160</v>
      </c>
      <c r="B162" s="11" t="s">
        <v>864</v>
      </c>
      <c r="C162" s="12" t="s">
        <v>706</v>
      </c>
      <c r="D162" s="13" t="s">
        <v>261</v>
      </c>
      <c r="E162" s="14">
        <v>1.8225702202664609</v>
      </c>
      <c r="F162" s="14">
        <v>1.3376879688856236</v>
      </c>
      <c r="G162" s="14">
        <v>1.5801290945760422</v>
      </c>
      <c r="H162" s="15">
        <v>0.12668552</v>
      </c>
      <c r="J162" s="3"/>
    </row>
    <row r="163" spans="1:10">
      <c r="A163" s="10">
        <v>161</v>
      </c>
      <c r="B163" s="11" t="s">
        <v>865</v>
      </c>
      <c r="C163" s="12" t="s">
        <v>263</v>
      </c>
      <c r="D163" s="13" t="s">
        <v>262</v>
      </c>
      <c r="E163" s="14">
        <v>1.3611280153242336</v>
      </c>
      <c r="F163" s="14">
        <v>1.4508890900044702</v>
      </c>
      <c r="G163" s="14">
        <v>1.406008552664352</v>
      </c>
      <c r="H163" s="15">
        <v>1.0095527999999999E-2</v>
      </c>
      <c r="J163" s="3"/>
    </row>
    <row r="164" spans="1:10">
      <c r="A164" s="10">
        <v>162</v>
      </c>
      <c r="B164" s="11" t="s">
        <v>866</v>
      </c>
      <c r="C164" s="12" t="s">
        <v>265</v>
      </c>
      <c r="D164" s="13" t="s">
        <v>264</v>
      </c>
      <c r="E164" s="14">
        <v>1.3683075912531462</v>
      </c>
      <c r="F164" s="14">
        <v>1.4898309102932232</v>
      </c>
      <c r="G164" s="14">
        <v>1.4290692507731846</v>
      </c>
      <c r="H164" s="15">
        <v>9.7040669999999996E-2</v>
      </c>
      <c r="J164" s="3"/>
    </row>
    <row r="165" spans="1:10">
      <c r="A165" s="10">
        <v>163</v>
      </c>
      <c r="B165" s="11" t="s">
        <v>867</v>
      </c>
      <c r="C165" s="13" t="s">
        <v>267</v>
      </c>
      <c r="D165" s="13" t="s">
        <v>266</v>
      </c>
      <c r="E165" s="14">
        <v>1.6593108022709848</v>
      </c>
      <c r="F165" s="14">
        <v>1.6968211987602619</v>
      </c>
      <c r="G165" s="14">
        <f t="shared" si="1"/>
        <v>1.6780660005156234</v>
      </c>
      <c r="H165" s="13">
        <v>0.15843292</v>
      </c>
      <c r="J165" s="3"/>
    </row>
    <row r="166" spans="1:10">
      <c r="A166" s="10">
        <v>164</v>
      </c>
      <c r="B166" s="11" t="s">
        <v>868</v>
      </c>
      <c r="C166" s="13" t="s">
        <v>269</v>
      </c>
      <c r="D166" s="13" t="s">
        <v>268</v>
      </c>
      <c r="E166" s="14">
        <v>1.7347150494801584</v>
      </c>
      <c r="F166" s="14">
        <v>1.8514635535072241</v>
      </c>
      <c r="G166" s="14">
        <f t="shared" si="1"/>
        <v>1.7930893014936913</v>
      </c>
      <c r="H166" s="13">
        <v>2.8223293E-2</v>
      </c>
      <c r="J166" s="3"/>
    </row>
    <row r="167" spans="1:10">
      <c r="A167" s="10">
        <v>165</v>
      </c>
      <c r="B167" s="11" t="s">
        <v>869</v>
      </c>
      <c r="C167" s="13" t="s">
        <v>706</v>
      </c>
      <c r="D167" s="13" t="s">
        <v>270</v>
      </c>
      <c r="E167" s="14">
        <v>1.6277121599307012</v>
      </c>
      <c r="F167" s="14">
        <v>1.6814849078167462</v>
      </c>
      <c r="G167" s="14">
        <f t="shared" si="1"/>
        <v>1.6545985338737237</v>
      </c>
      <c r="H167" s="13">
        <v>4.3932213999999997E-2</v>
      </c>
      <c r="J167" s="3"/>
    </row>
    <row r="168" spans="1:10">
      <c r="A168" s="10">
        <v>166</v>
      </c>
      <c r="B168" s="11" t="s">
        <v>870</v>
      </c>
      <c r="C168" s="13" t="s">
        <v>272</v>
      </c>
      <c r="D168" s="13" t="s">
        <v>271</v>
      </c>
      <c r="E168" s="14">
        <v>2.0146804081900513</v>
      </c>
      <c r="F168" s="14">
        <v>2.2992279423781197</v>
      </c>
      <c r="G168" s="14">
        <f t="shared" si="1"/>
        <v>2.1569541752840857</v>
      </c>
      <c r="H168" s="13">
        <v>7.5190109999999999E-3</v>
      </c>
      <c r="J168" s="3"/>
    </row>
    <row r="169" spans="1:10">
      <c r="A169" s="10">
        <v>167</v>
      </c>
      <c r="B169" s="11" t="s">
        <v>871</v>
      </c>
      <c r="C169" s="13" t="s">
        <v>274</v>
      </c>
      <c r="D169" s="13" t="s">
        <v>273</v>
      </c>
      <c r="E169" s="14">
        <v>1.4361380140410411</v>
      </c>
      <c r="F169" s="14">
        <v>1.6885852299169595</v>
      </c>
      <c r="G169" s="14">
        <f t="shared" si="1"/>
        <v>1.5623616219790004</v>
      </c>
      <c r="H169" s="13">
        <v>4.9121591999999999E-2</v>
      </c>
      <c r="J169" s="3"/>
    </row>
    <row r="170" spans="1:10">
      <c r="A170" s="10">
        <v>168</v>
      </c>
      <c r="B170" s="11" t="s">
        <v>872</v>
      </c>
      <c r="C170" s="12" t="s">
        <v>276</v>
      </c>
      <c r="D170" s="13" t="s">
        <v>275</v>
      </c>
      <c r="E170" s="14">
        <v>2.0018425402764968</v>
      </c>
      <c r="F170" s="14">
        <v>1.5741494314016953</v>
      </c>
      <c r="G170" s="14">
        <v>1.7879959858390961</v>
      </c>
      <c r="H170" s="15">
        <v>0.12926364000000001</v>
      </c>
      <c r="J170" s="3"/>
    </row>
    <row r="171" spans="1:10">
      <c r="A171" s="10">
        <v>169</v>
      </c>
      <c r="B171" s="11" t="s">
        <v>873</v>
      </c>
      <c r="C171" s="13" t="s">
        <v>278</v>
      </c>
      <c r="D171" s="13" t="s">
        <v>277</v>
      </c>
      <c r="E171" s="14">
        <v>1.8635446034417251</v>
      </c>
      <c r="F171" s="14">
        <v>2.0696475423561123</v>
      </c>
      <c r="G171" s="14">
        <f t="shared" si="1"/>
        <v>1.9665960728989187</v>
      </c>
      <c r="H171" s="13">
        <v>1.2796329E-2</v>
      </c>
      <c r="J171" s="3"/>
    </row>
    <row r="172" spans="1:10">
      <c r="A172" s="10">
        <v>170</v>
      </c>
      <c r="B172" s="11" t="s">
        <v>874</v>
      </c>
      <c r="C172" s="13" t="s">
        <v>280</v>
      </c>
      <c r="D172" s="13" t="s">
        <v>279</v>
      </c>
      <c r="E172" s="14">
        <v>1.8585818572416375</v>
      </c>
      <c r="F172" s="14">
        <v>2.0354216661938307</v>
      </c>
      <c r="G172" s="14">
        <f t="shared" si="1"/>
        <v>1.947001761717734</v>
      </c>
      <c r="H172" s="13">
        <v>5.0240642999999996E-3</v>
      </c>
      <c r="J172" s="3"/>
    </row>
    <row r="173" spans="1:10">
      <c r="A173" s="10">
        <v>171</v>
      </c>
      <c r="B173" s="11" t="s">
        <v>875</v>
      </c>
      <c r="C173" s="13" t="s">
        <v>706</v>
      </c>
      <c r="D173" s="13" t="s">
        <v>281</v>
      </c>
      <c r="E173" s="14">
        <v>1.6387908013464672</v>
      </c>
      <c r="F173" s="14">
        <v>1.833929906967338</v>
      </c>
      <c r="G173" s="14">
        <f t="shared" si="1"/>
        <v>1.7363603541569026</v>
      </c>
      <c r="H173" s="13">
        <v>3.5885133E-2</v>
      </c>
      <c r="J173" s="3"/>
    </row>
    <row r="174" spans="1:10">
      <c r="A174" s="10">
        <v>172</v>
      </c>
      <c r="B174" s="11" t="s">
        <v>876</v>
      </c>
      <c r="C174" s="13" t="s">
        <v>706</v>
      </c>
      <c r="D174" s="13" t="s">
        <v>282</v>
      </c>
      <c r="E174" s="14">
        <v>1.8019307899628336</v>
      </c>
      <c r="F174" s="14">
        <v>1.7830519041134247</v>
      </c>
      <c r="G174" s="14">
        <f t="shared" si="1"/>
        <v>1.7924913470381292</v>
      </c>
      <c r="H174" s="13">
        <v>3.9011843999999997E-2</v>
      </c>
      <c r="J174" s="3"/>
    </row>
    <row r="175" spans="1:10">
      <c r="A175" s="10">
        <v>173</v>
      </c>
      <c r="B175" s="11" t="s">
        <v>877</v>
      </c>
      <c r="C175" s="13" t="s">
        <v>284</v>
      </c>
      <c r="D175" s="13" t="s">
        <v>283</v>
      </c>
      <c r="E175" s="14">
        <v>2.6182549769802113</v>
      </c>
      <c r="F175" s="14">
        <v>2.714839671022645</v>
      </c>
      <c r="G175" s="14">
        <f t="shared" si="1"/>
        <v>2.6665473240014279</v>
      </c>
      <c r="H175" s="13">
        <v>8.5410035999999995E-2</v>
      </c>
      <c r="J175" s="3"/>
    </row>
    <row r="176" spans="1:10">
      <c r="A176" s="10">
        <v>174</v>
      </c>
      <c r="B176" s="11" t="s">
        <v>878</v>
      </c>
      <c r="C176" s="13" t="s">
        <v>286</v>
      </c>
      <c r="D176" s="13" t="s">
        <v>285</v>
      </c>
      <c r="E176" s="14">
        <v>2.3217311149040936</v>
      </c>
      <c r="F176" s="14">
        <v>2.1968517260124365</v>
      </c>
      <c r="G176" s="14">
        <f t="shared" si="1"/>
        <v>2.2592914204582648</v>
      </c>
      <c r="H176" s="13">
        <v>1.1779987E-3</v>
      </c>
      <c r="J176" s="3"/>
    </row>
    <row r="177" spans="1:10">
      <c r="A177" s="10">
        <v>175</v>
      </c>
      <c r="B177" s="11" t="s">
        <v>879</v>
      </c>
      <c r="C177" s="12" t="s">
        <v>109</v>
      </c>
      <c r="D177" s="13" t="s">
        <v>287</v>
      </c>
      <c r="E177" s="14">
        <v>1.4490909436650599</v>
      </c>
      <c r="F177" s="14">
        <v>1.4723393630679915</v>
      </c>
      <c r="G177" s="14">
        <v>1.4607151533665257</v>
      </c>
      <c r="H177" s="15">
        <v>1.4277497E-2</v>
      </c>
      <c r="J177" s="3"/>
    </row>
    <row r="178" spans="1:10">
      <c r="A178" s="10">
        <v>176</v>
      </c>
      <c r="B178" s="11" t="s">
        <v>880</v>
      </c>
      <c r="C178" s="13" t="s">
        <v>706</v>
      </c>
      <c r="D178" s="13" t="s">
        <v>288</v>
      </c>
      <c r="E178" s="14">
        <v>1.9530014224523138</v>
      </c>
      <c r="F178" s="14">
        <v>2.1424220289156248</v>
      </c>
      <c r="G178" s="14">
        <f t="shared" si="1"/>
        <v>2.0477117256839694</v>
      </c>
      <c r="H178" s="13">
        <v>5.9533896999999997E-3</v>
      </c>
      <c r="J178" s="3"/>
    </row>
    <row r="179" spans="1:10">
      <c r="A179" s="10">
        <v>177</v>
      </c>
      <c r="B179" s="11" t="s">
        <v>881</v>
      </c>
      <c r="C179" s="12" t="s">
        <v>290</v>
      </c>
      <c r="D179" s="13" t="s">
        <v>289</v>
      </c>
      <c r="E179" s="14">
        <v>1.4119782444984197</v>
      </c>
      <c r="F179" s="14">
        <v>1.4023211661945065</v>
      </c>
      <c r="G179" s="14">
        <v>1.407149705346463</v>
      </c>
      <c r="H179" s="15">
        <v>1.55775845E-2</v>
      </c>
      <c r="J179" s="3"/>
    </row>
    <row r="180" spans="1:10">
      <c r="A180" s="10">
        <v>178</v>
      </c>
      <c r="B180" s="11" t="s">
        <v>882</v>
      </c>
      <c r="C180" s="12" t="s">
        <v>706</v>
      </c>
      <c r="D180" s="13" t="s">
        <v>291</v>
      </c>
      <c r="E180" s="14">
        <v>1.4056636940785587</v>
      </c>
      <c r="F180" s="14">
        <v>1.4696327687157362</v>
      </c>
      <c r="G180" s="14">
        <v>1.4376482313971475</v>
      </c>
      <c r="H180" s="15">
        <v>2.4612175E-2</v>
      </c>
      <c r="J180" s="3"/>
    </row>
    <row r="181" spans="1:10">
      <c r="A181" s="10">
        <v>179</v>
      </c>
      <c r="B181" s="11" t="s">
        <v>883</v>
      </c>
      <c r="C181" s="13" t="s">
        <v>293</v>
      </c>
      <c r="D181" s="13" t="s">
        <v>292</v>
      </c>
      <c r="E181" s="14">
        <v>1.5534708819169416</v>
      </c>
      <c r="F181" s="14">
        <v>1.779587623316895</v>
      </c>
      <c r="G181" s="14">
        <f t="shared" si="1"/>
        <v>1.6665292526169182</v>
      </c>
      <c r="H181" s="13">
        <v>5.7544954000000002E-2</v>
      </c>
      <c r="J181" s="3"/>
    </row>
    <row r="182" spans="1:10">
      <c r="A182" s="10">
        <v>180</v>
      </c>
      <c r="B182" s="11" t="s">
        <v>884</v>
      </c>
      <c r="C182" s="13" t="s">
        <v>706</v>
      </c>
      <c r="D182" s="13" t="s">
        <v>294</v>
      </c>
      <c r="E182" s="14">
        <v>2.2142472084029738</v>
      </c>
      <c r="F182" s="14">
        <v>2.3596954947031463</v>
      </c>
      <c r="G182" s="14">
        <f t="shared" si="1"/>
        <v>2.2869713515530599</v>
      </c>
      <c r="H182" s="13">
        <v>8.4845990000000007E-3</v>
      </c>
      <c r="J182" s="3"/>
    </row>
    <row r="183" spans="1:10">
      <c r="A183" s="10">
        <v>181</v>
      </c>
      <c r="B183" s="11" t="s">
        <v>885</v>
      </c>
      <c r="C183" s="12" t="s">
        <v>706</v>
      </c>
      <c r="D183" s="13" t="s">
        <v>295</v>
      </c>
      <c r="E183" s="14">
        <v>1.4011230866282345</v>
      </c>
      <c r="F183" s="14">
        <v>1.4017632434205691</v>
      </c>
      <c r="G183" s="14">
        <v>1.4014431650244017</v>
      </c>
      <c r="H183" s="15">
        <v>4.2054042000000002E-5</v>
      </c>
      <c r="J183" s="3"/>
    </row>
    <row r="184" spans="1:10">
      <c r="A184" s="10">
        <v>182</v>
      </c>
      <c r="B184" s="11" t="s">
        <v>886</v>
      </c>
      <c r="C184" s="13" t="s">
        <v>297</v>
      </c>
      <c r="D184" s="13" t="s">
        <v>296</v>
      </c>
      <c r="E184" s="14">
        <v>1.6848472954217928</v>
      </c>
      <c r="F184" s="14">
        <v>1.7808261712749207</v>
      </c>
      <c r="G184" s="14">
        <f t="shared" si="1"/>
        <v>1.7328367333483568</v>
      </c>
      <c r="H184" s="13">
        <v>7.1231530000000001E-3</v>
      </c>
      <c r="J184" s="3"/>
    </row>
    <row r="185" spans="1:10">
      <c r="A185" s="10">
        <v>183</v>
      </c>
      <c r="B185" s="11" t="s">
        <v>887</v>
      </c>
      <c r="C185" s="13" t="s">
        <v>299</v>
      </c>
      <c r="D185" s="13" t="s">
        <v>298</v>
      </c>
      <c r="E185" s="14">
        <v>1.6157692278901339</v>
      </c>
      <c r="F185" s="14">
        <v>1.6946045643225207</v>
      </c>
      <c r="G185" s="14">
        <f t="shared" si="1"/>
        <v>1.6551868961063274</v>
      </c>
      <c r="H185" s="13">
        <v>3.5453777999999998E-2</v>
      </c>
      <c r="J185" s="3"/>
    </row>
    <row r="186" spans="1:10">
      <c r="A186" s="10">
        <v>184</v>
      </c>
      <c r="B186" s="11" t="s">
        <v>888</v>
      </c>
      <c r="C186" s="12" t="s">
        <v>301</v>
      </c>
      <c r="D186" s="13" t="s">
        <v>300</v>
      </c>
      <c r="E186" s="14">
        <v>1.3718591820166364</v>
      </c>
      <c r="F186" s="14">
        <v>1.4689256750367896</v>
      </c>
      <c r="G186" s="14">
        <v>1.4203924285267129</v>
      </c>
      <c r="H186" s="15">
        <v>0.14076733999999999</v>
      </c>
      <c r="J186" s="3"/>
    </row>
    <row r="187" spans="1:10">
      <c r="A187" s="10">
        <v>185</v>
      </c>
      <c r="B187" s="11" t="s">
        <v>889</v>
      </c>
      <c r="C187" s="13" t="s">
        <v>31</v>
      </c>
      <c r="D187" s="13" t="s">
        <v>302</v>
      </c>
      <c r="E187" s="14">
        <v>1.7752603279504211</v>
      </c>
      <c r="F187" s="14">
        <v>1.817147160452234</v>
      </c>
      <c r="G187" s="14">
        <f t="shared" si="1"/>
        <v>1.7962037442013274</v>
      </c>
      <c r="H187" s="13">
        <v>2.1940233E-2</v>
      </c>
      <c r="J187" s="3"/>
    </row>
    <row r="188" spans="1:10">
      <c r="A188" s="10">
        <v>186</v>
      </c>
      <c r="B188" s="11" t="s">
        <v>890</v>
      </c>
      <c r="C188" s="13" t="s">
        <v>706</v>
      </c>
      <c r="D188" s="13" t="s">
        <v>303</v>
      </c>
      <c r="E188" s="14">
        <v>2.2364182142641167</v>
      </c>
      <c r="F188" s="14">
        <v>2.2326619074038332</v>
      </c>
      <c r="G188" s="14">
        <f t="shared" si="1"/>
        <v>2.2345400608339752</v>
      </c>
      <c r="H188" s="13">
        <v>3.5757016000000003E-2</v>
      </c>
      <c r="J188" s="3"/>
    </row>
    <row r="189" spans="1:10">
      <c r="A189" s="10">
        <v>187</v>
      </c>
      <c r="B189" s="11" t="s">
        <v>891</v>
      </c>
      <c r="C189" s="12" t="s">
        <v>305</v>
      </c>
      <c r="D189" s="13" t="s">
        <v>304</v>
      </c>
      <c r="E189" s="14">
        <v>1.4025775099670577</v>
      </c>
      <c r="F189" s="14">
        <v>1.3812722460646867</v>
      </c>
      <c r="G189" s="14">
        <v>1.3919248780158722</v>
      </c>
      <c r="H189" s="15">
        <v>2.0973265999999998E-3</v>
      </c>
      <c r="J189" s="3"/>
    </row>
    <row r="190" spans="1:10">
      <c r="A190" s="10">
        <v>188</v>
      </c>
      <c r="B190" s="11" t="s">
        <v>892</v>
      </c>
      <c r="C190" s="13" t="s">
        <v>706</v>
      </c>
      <c r="D190" s="13" t="s">
        <v>306</v>
      </c>
      <c r="E190" s="14">
        <v>1.5250425545764341</v>
      </c>
      <c r="F190" s="14">
        <v>1.54208238223003</v>
      </c>
      <c r="G190" s="14">
        <f t="shared" si="1"/>
        <v>1.5335624684032321</v>
      </c>
      <c r="H190" s="13">
        <v>0.24819907999999999</v>
      </c>
      <c r="J190" s="3"/>
    </row>
    <row r="191" spans="1:10">
      <c r="A191" s="10">
        <v>189</v>
      </c>
      <c r="B191" s="11" t="s">
        <v>893</v>
      </c>
      <c r="C191" s="12" t="s">
        <v>54</v>
      </c>
      <c r="D191" s="13" t="s">
        <v>307</v>
      </c>
      <c r="E191" s="14">
        <v>1.4246572782269731</v>
      </c>
      <c r="F191" s="14">
        <v>1.5537866701381537</v>
      </c>
      <c r="G191" s="14">
        <v>1.4892219741825634</v>
      </c>
      <c r="H191" s="15">
        <v>4.6721674999999997E-2</v>
      </c>
      <c r="J191" s="3"/>
    </row>
    <row r="192" spans="1:10">
      <c r="A192" s="10">
        <v>190</v>
      </c>
      <c r="B192" s="11" t="s">
        <v>894</v>
      </c>
      <c r="C192" s="12" t="s">
        <v>309</v>
      </c>
      <c r="D192" s="13" t="s">
        <v>308</v>
      </c>
      <c r="E192" s="14">
        <v>1.3535140656078</v>
      </c>
      <c r="F192" s="14">
        <v>1.4883489372667025</v>
      </c>
      <c r="G192" s="14">
        <v>1.4209315014372512</v>
      </c>
      <c r="H192" s="15">
        <v>0.16564038</v>
      </c>
      <c r="J192" s="3"/>
    </row>
    <row r="193" spans="1:10">
      <c r="A193" s="10">
        <v>191</v>
      </c>
      <c r="B193" s="11" t="s">
        <v>895</v>
      </c>
      <c r="C193" s="13" t="s">
        <v>109</v>
      </c>
      <c r="D193" s="13" t="s">
        <v>310</v>
      </c>
      <c r="E193" s="14">
        <v>1.781105198832069</v>
      </c>
      <c r="F193" s="14">
        <v>1.8433529081549291</v>
      </c>
      <c r="G193" s="14">
        <f t="shared" si="1"/>
        <v>1.8122290534934991</v>
      </c>
      <c r="H193" s="13">
        <v>2.3520114000000002E-2</v>
      </c>
      <c r="J193" s="3"/>
    </row>
    <row r="194" spans="1:10">
      <c r="A194" s="10">
        <v>192</v>
      </c>
      <c r="B194" s="11" t="s">
        <v>896</v>
      </c>
      <c r="C194" s="13" t="s">
        <v>312</v>
      </c>
      <c r="D194" s="13" t="s">
        <v>311</v>
      </c>
      <c r="E194" s="14">
        <v>2.5835618105442091</v>
      </c>
      <c r="F194" s="14">
        <v>2.4856922681970306</v>
      </c>
      <c r="G194" s="14">
        <f t="shared" si="1"/>
        <v>2.5346270393706201</v>
      </c>
      <c r="H194" s="13">
        <v>3.0473976000000001E-3</v>
      </c>
      <c r="J194" s="3"/>
    </row>
    <row r="195" spans="1:10">
      <c r="A195" s="10">
        <v>193</v>
      </c>
      <c r="B195" s="11" t="s">
        <v>897</v>
      </c>
      <c r="C195" s="12" t="s">
        <v>706</v>
      </c>
      <c r="D195" s="13" t="s">
        <v>313</v>
      </c>
      <c r="E195" s="14">
        <v>1.071044612283401</v>
      </c>
      <c r="F195" s="14">
        <v>1.0983292873673107</v>
      </c>
      <c r="G195" s="14">
        <v>1.0846869498253557</v>
      </c>
      <c r="H195" s="15">
        <v>0.32258969999999998</v>
      </c>
      <c r="J195" s="3"/>
    </row>
    <row r="196" spans="1:10">
      <c r="A196" s="10">
        <v>194</v>
      </c>
      <c r="B196" s="11" t="s">
        <v>898</v>
      </c>
      <c r="C196" s="13" t="s">
        <v>315</v>
      </c>
      <c r="D196" s="13" t="s">
        <v>314</v>
      </c>
      <c r="E196" s="14">
        <v>1.6792166772106685</v>
      </c>
      <c r="F196" s="14">
        <v>1.6638877396531715</v>
      </c>
      <c r="G196" s="14">
        <f t="shared" si="1"/>
        <v>1.6715522084319199</v>
      </c>
      <c r="H196" s="13">
        <v>4.8522456999999998E-2</v>
      </c>
      <c r="J196" s="3"/>
    </row>
    <row r="197" spans="1:10">
      <c r="A197" s="10">
        <v>195</v>
      </c>
      <c r="B197" s="11" t="s">
        <v>899</v>
      </c>
      <c r="C197" s="12" t="s">
        <v>706</v>
      </c>
      <c r="D197" s="13" t="s">
        <v>316</v>
      </c>
      <c r="E197" s="14">
        <v>1.357640991308851</v>
      </c>
      <c r="F197" s="14">
        <v>1.5097591326699715</v>
      </c>
      <c r="G197" s="14">
        <v>1.4337000619894114</v>
      </c>
      <c r="H197" s="15">
        <v>0.10036441</v>
      </c>
      <c r="J197" s="3"/>
    </row>
    <row r="198" spans="1:10">
      <c r="A198" s="10">
        <v>196</v>
      </c>
      <c r="B198" s="11" t="s">
        <v>900</v>
      </c>
      <c r="C198" s="12" t="s">
        <v>318</v>
      </c>
      <c r="D198" s="13" t="s">
        <v>317</v>
      </c>
      <c r="E198" s="14">
        <v>1.4476744413167884</v>
      </c>
      <c r="F198" s="14">
        <v>1.5655663474126362</v>
      </c>
      <c r="G198" s="14">
        <v>1.5066203943647123</v>
      </c>
      <c r="H198" s="15">
        <v>0.12255141</v>
      </c>
      <c r="J198" s="3"/>
    </row>
    <row r="199" spans="1:10">
      <c r="A199" s="10">
        <v>197</v>
      </c>
      <c r="B199" s="11" t="s">
        <v>901</v>
      </c>
      <c r="C199" s="13" t="s">
        <v>706</v>
      </c>
      <c r="D199" s="13" t="s">
        <v>319</v>
      </c>
      <c r="E199" s="14">
        <v>1.7672884129752719</v>
      </c>
      <c r="F199" s="14">
        <v>1.646201001622567</v>
      </c>
      <c r="G199" s="14">
        <f t="shared" si="1"/>
        <v>1.7067447072989195</v>
      </c>
      <c r="H199" s="13">
        <v>9.0646100000000007E-3</v>
      </c>
      <c r="J199" s="3"/>
    </row>
    <row r="200" spans="1:10">
      <c r="A200" s="10">
        <v>198</v>
      </c>
      <c r="B200" s="11" t="s">
        <v>902</v>
      </c>
      <c r="C200" s="12" t="s">
        <v>706</v>
      </c>
      <c r="D200" s="13" t="s">
        <v>320</v>
      </c>
      <c r="E200" s="14">
        <v>1.482634923894766</v>
      </c>
      <c r="F200" s="14">
        <v>1.3504388370636156</v>
      </c>
      <c r="G200" s="14">
        <v>1.4165368804791907</v>
      </c>
      <c r="H200" s="15">
        <v>6.4549949999999995E-2</v>
      </c>
      <c r="J200" s="3"/>
    </row>
    <row r="201" spans="1:10">
      <c r="A201" s="10">
        <v>199</v>
      </c>
      <c r="B201" s="11" t="s">
        <v>903</v>
      </c>
      <c r="C201" s="12" t="s">
        <v>706</v>
      </c>
      <c r="D201" s="13" t="s">
        <v>321</v>
      </c>
      <c r="E201" s="14">
        <v>1.3460890742242495</v>
      </c>
      <c r="F201" s="14">
        <v>1.4747043594886384</v>
      </c>
      <c r="G201" s="14">
        <v>1.410396716856444</v>
      </c>
      <c r="H201" s="15">
        <v>3.3567008000000002E-2</v>
      </c>
      <c r="J201" s="3"/>
    </row>
    <row r="202" spans="1:10">
      <c r="A202" s="10">
        <v>200</v>
      </c>
      <c r="B202" s="11" t="s">
        <v>904</v>
      </c>
      <c r="C202" s="12" t="s">
        <v>323</v>
      </c>
      <c r="D202" s="13" t="s">
        <v>322</v>
      </c>
      <c r="E202" s="14">
        <v>1.4376187796052446</v>
      </c>
      <c r="F202" s="14">
        <v>1.5242176642042997</v>
      </c>
      <c r="G202" s="14">
        <v>1.4809182219047723</v>
      </c>
      <c r="H202" s="15">
        <v>3.7976577999999997E-2</v>
      </c>
      <c r="J202" s="3"/>
    </row>
    <row r="203" spans="1:10">
      <c r="A203" s="10">
        <v>201</v>
      </c>
      <c r="B203" s="11" t="s">
        <v>905</v>
      </c>
      <c r="C203" s="12" t="s">
        <v>325</v>
      </c>
      <c r="D203" s="13" t="s">
        <v>324</v>
      </c>
      <c r="E203" s="14">
        <v>1.4423005218964298</v>
      </c>
      <c r="F203" s="14">
        <v>1.4945028622012371</v>
      </c>
      <c r="G203" s="14">
        <v>1.4684016920488334</v>
      </c>
      <c r="H203" s="15">
        <v>2.8957754999999999E-3</v>
      </c>
      <c r="J203" s="3"/>
    </row>
    <row r="204" spans="1:10">
      <c r="A204" s="10">
        <v>202</v>
      </c>
      <c r="B204" s="11" t="s">
        <v>906</v>
      </c>
      <c r="C204" s="13" t="s">
        <v>327</v>
      </c>
      <c r="D204" s="13" t="s">
        <v>326</v>
      </c>
      <c r="E204" s="14">
        <v>1.6333950944501676</v>
      </c>
      <c r="F204" s="14">
        <v>1.8182321712956324</v>
      </c>
      <c r="G204" s="14">
        <f t="shared" si="1"/>
        <v>1.7258136328728999</v>
      </c>
      <c r="H204" s="13">
        <v>1.224449E-2</v>
      </c>
      <c r="J204" s="3"/>
    </row>
    <row r="205" spans="1:10">
      <c r="A205" s="10">
        <v>203</v>
      </c>
      <c r="B205" s="11" t="s">
        <v>907</v>
      </c>
      <c r="C205" s="12" t="s">
        <v>706</v>
      </c>
      <c r="D205" s="13" t="s">
        <v>328</v>
      </c>
      <c r="E205" s="14">
        <v>1.4175178968439792</v>
      </c>
      <c r="F205" s="14">
        <v>1.3538666343293311</v>
      </c>
      <c r="G205" s="14">
        <v>1.385692265586655</v>
      </c>
      <c r="H205" s="15">
        <v>5.1168409999999996E-3</v>
      </c>
      <c r="J205" s="3"/>
    </row>
    <row r="206" spans="1:10">
      <c r="A206" s="10">
        <v>204</v>
      </c>
      <c r="B206" s="11" t="s">
        <v>908</v>
      </c>
      <c r="C206" s="12" t="s">
        <v>706</v>
      </c>
      <c r="D206" s="13" t="s">
        <v>329</v>
      </c>
      <c r="E206" s="14">
        <v>1.755161761264864</v>
      </c>
      <c r="F206" s="14">
        <v>1.4456499399008378</v>
      </c>
      <c r="G206" s="14">
        <v>1.6004058505828509</v>
      </c>
      <c r="H206" s="15">
        <v>5.7442356E-2</v>
      </c>
      <c r="J206" s="3"/>
    </row>
    <row r="207" spans="1:10">
      <c r="A207" s="10">
        <v>205</v>
      </c>
      <c r="B207" s="11" t="s">
        <v>909</v>
      </c>
      <c r="C207" s="13" t="s">
        <v>331</v>
      </c>
      <c r="D207" s="13" t="s">
        <v>330</v>
      </c>
      <c r="E207" s="14">
        <v>1.6739241535023972</v>
      </c>
      <c r="F207" s="14">
        <v>1.736200123575504</v>
      </c>
      <c r="G207" s="14">
        <f t="shared" si="1"/>
        <v>1.7050621385389506</v>
      </c>
      <c r="H207" s="13">
        <v>6.0772712999999999E-2</v>
      </c>
      <c r="J207" s="3"/>
    </row>
    <row r="208" spans="1:10">
      <c r="A208" s="10">
        <v>206</v>
      </c>
      <c r="B208" s="11" t="s">
        <v>910</v>
      </c>
      <c r="C208" s="13" t="s">
        <v>333</v>
      </c>
      <c r="D208" s="13" t="s">
        <v>332</v>
      </c>
      <c r="E208" s="14">
        <v>1.5461440634347581</v>
      </c>
      <c r="F208" s="14">
        <v>1.5902258200544255</v>
      </c>
      <c r="G208" s="14">
        <f t="shared" si="1"/>
        <v>1.5681849417445917</v>
      </c>
      <c r="H208" s="13">
        <v>2.3387458E-2</v>
      </c>
      <c r="J208" s="3"/>
    </row>
    <row r="209" spans="1:10">
      <c r="A209" s="10">
        <v>207</v>
      </c>
      <c r="B209" s="11" t="s">
        <v>911</v>
      </c>
      <c r="C209" s="13" t="s">
        <v>335</v>
      </c>
      <c r="D209" s="13" t="s">
        <v>334</v>
      </c>
      <c r="E209" s="14">
        <v>1.49368558666113</v>
      </c>
      <c r="F209" s="14">
        <v>1.7474834593946527</v>
      </c>
      <c r="G209" s="14">
        <f t="shared" si="1"/>
        <v>1.6205845230278912</v>
      </c>
      <c r="H209" s="13">
        <v>8.6535959999999995E-2</v>
      </c>
      <c r="J209" s="3"/>
    </row>
    <row r="210" spans="1:10">
      <c r="A210" s="10">
        <v>208</v>
      </c>
      <c r="B210" s="11" t="s">
        <v>912</v>
      </c>
      <c r="C210" s="13" t="s">
        <v>706</v>
      </c>
      <c r="D210" s="13" t="s">
        <v>336</v>
      </c>
      <c r="E210" s="14">
        <v>2.1726837575405424</v>
      </c>
      <c r="F210" s="14">
        <v>2.6857443790683213</v>
      </c>
      <c r="G210" s="14">
        <f t="shared" si="1"/>
        <v>2.4292140683044319</v>
      </c>
      <c r="H210" s="13">
        <v>2.6978559999999999E-2</v>
      </c>
      <c r="J210" s="3"/>
    </row>
    <row r="211" spans="1:10">
      <c r="A211" s="10">
        <v>209</v>
      </c>
      <c r="B211" s="11" t="s">
        <v>913</v>
      </c>
      <c r="C211" s="13" t="s">
        <v>338</v>
      </c>
      <c r="D211" s="13" t="s">
        <v>337</v>
      </c>
      <c r="E211" s="14">
        <v>1.6761170479588805</v>
      </c>
      <c r="F211" s="14">
        <v>1.7479779064214005</v>
      </c>
      <c r="G211" s="14">
        <f t="shared" si="1"/>
        <v>1.7120474771901404</v>
      </c>
      <c r="H211" s="13">
        <v>7.4638960000000004E-2</v>
      </c>
      <c r="J211" s="3"/>
    </row>
    <row r="212" spans="1:10">
      <c r="A212" s="10">
        <v>210</v>
      </c>
      <c r="B212" s="11" t="s">
        <v>914</v>
      </c>
      <c r="C212" s="13" t="s">
        <v>340</v>
      </c>
      <c r="D212" s="13" t="s">
        <v>339</v>
      </c>
      <c r="E212" s="14">
        <v>1.4797582498267108</v>
      </c>
      <c r="F212" s="14">
        <v>1.5531695193209203</v>
      </c>
      <c r="G212" s="14">
        <f t="shared" si="1"/>
        <v>1.5164638845738154</v>
      </c>
      <c r="H212" s="13">
        <v>3.6070490999999998E-3</v>
      </c>
      <c r="J212" s="3"/>
    </row>
    <row r="213" spans="1:10">
      <c r="A213" s="10">
        <v>211</v>
      </c>
      <c r="B213" s="11" t="s">
        <v>915</v>
      </c>
      <c r="C213" s="12" t="s">
        <v>342</v>
      </c>
      <c r="D213" s="13" t="s">
        <v>341</v>
      </c>
      <c r="E213" s="14">
        <v>1.4155716166801207</v>
      </c>
      <c r="F213" s="14">
        <v>1.4918935503194837</v>
      </c>
      <c r="G213" s="14">
        <v>1.4537325834998023</v>
      </c>
      <c r="H213" s="15">
        <v>4.5530426999999998E-2</v>
      </c>
      <c r="J213" s="3"/>
    </row>
    <row r="214" spans="1:10">
      <c r="A214" s="10">
        <v>212</v>
      </c>
      <c r="B214" s="11" t="s">
        <v>916</v>
      </c>
      <c r="C214" s="12" t="s">
        <v>706</v>
      </c>
      <c r="D214" s="13" t="s">
        <v>343</v>
      </c>
      <c r="E214" s="14">
        <v>1.4383554676992101</v>
      </c>
      <c r="F214" s="14">
        <v>1.4491714110509579</v>
      </c>
      <c r="G214" s="14">
        <v>1.443763439375084</v>
      </c>
      <c r="H214" s="15">
        <v>1.2924626E-2</v>
      </c>
      <c r="J214" s="3"/>
    </row>
    <row r="215" spans="1:10">
      <c r="A215" s="10">
        <v>213</v>
      </c>
      <c r="B215" s="11" t="s">
        <v>917</v>
      </c>
      <c r="C215" s="13" t="s">
        <v>345</v>
      </c>
      <c r="D215" s="13" t="s">
        <v>344</v>
      </c>
      <c r="E215" s="14">
        <v>1.777881539014309</v>
      </c>
      <c r="F215" s="14">
        <v>1.7417269852475321</v>
      </c>
      <c r="G215" s="14">
        <f t="shared" si="1"/>
        <v>1.7598042621309204</v>
      </c>
      <c r="H215" s="13">
        <v>3.3571963999999999E-4</v>
      </c>
      <c r="J215" s="3"/>
    </row>
    <row r="216" spans="1:10">
      <c r="A216" s="10">
        <v>214</v>
      </c>
      <c r="B216" s="11" t="s">
        <v>918</v>
      </c>
      <c r="C216" s="12" t="s">
        <v>347</v>
      </c>
      <c r="D216" s="13" t="s">
        <v>346</v>
      </c>
      <c r="E216" s="14">
        <v>1.3596496212530658</v>
      </c>
      <c r="F216" s="14">
        <v>1.4364864655621299</v>
      </c>
      <c r="G216" s="14">
        <v>1.3980680434075978</v>
      </c>
      <c r="H216" s="15">
        <v>9.0621590000000002E-2</v>
      </c>
      <c r="J216" s="3"/>
    </row>
    <row r="217" spans="1:10">
      <c r="A217" s="10">
        <v>215</v>
      </c>
      <c r="B217" s="11" t="s">
        <v>919</v>
      </c>
      <c r="C217" s="13" t="s">
        <v>349</v>
      </c>
      <c r="D217" s="13" t="s">
        <v>348</v>
      </c>
      <c r="E217" s="14">
        <v>1.4974680790836474</v>
      </c>
      <c r="F217" s="14">
        <v>1.6228178764297545</v>
      </c>
      <c r="G217" s="14">
        <f t="shared" si="1"/>
        <v>1.5601429777567009</v>
      </c>
      <c r="H217" s="13">
        <v>8.4196619999999996E-3</v>
      </c>
      <c r="J217" s="3"/>
    </row>
    <row r="218" spans="1:10">
      <c r="A218" s="10">
        <v>216</v>
      </c>
      <c r="B218" s="11" t="s">
        <v>920</v>
      </c>
      <c r="C218" s="13" t="s">
        <v>351</v>
      </c>
      <c r="D218" s="13" t="s">
        <v>350</v>
      </c>
      <c r="E218" s="14">
        <v>1.719282324277652</v>
      </c>
      <c r="F218" s="14">
        <v>1.7892464658230605</v>
      </c>
      <c r="G218" s="14">
        <f t="shared" si="1"/>
        <v>1.7542643950503563</v>
      </c>
      <c r="H218" s="13">
        <v>1.0771111999999999E-2</v>
      </c>
      <c r="J218" s="3"/>
    </row>
    <row r="219" spans="1:10">
      <c r="A219" s="10">
        <v>217</v>
      </c>
      <c r="B219" s="11" t="s">
        <v>921</v>
      </c>
      <c r="C219" s="13" t="s">
        <v>353</v>
      </c>
      <c r="D219" s="13" t="s">
        <v>352</v>
      </c>
      <c r="E219" s="14">
        <v>1.6512978873698152</v>
      </c>
      <c r="F219" s="14">
        <v>1.659528033176964</v>
      </c>
      <c r="G219" s="14">
        <f t="shared" si="1"/>
        <v>1.6554129602733896</v>
      </c>
      <c r="H219" s="13">
        <v>1.24039175E-2</v>
      </c>
      <c r="J219" s="3"/>
    </row>
    <row r="220" spans="1:10">
      <c r="A220" s="10">
        <v>218</v>
      </c>
      <c r="B220" s="11" t="s">
        <v>922</v>
      </c>
      <c r="C220" s="13" t="s">
        <v>706</v>
      </c>
      <c r="D220" s="13" t="s">
        <v>354</v>
      </c>
      <c r="E220" s="14">
        <v>1.5592229168143157</v>
      </c>
      <c r="F220" s="14">
        <v>1.6366391861646732</v>
      </c>
      <c r="G220" s="14">
        <f t="shared" si="1"/>
        <v>1.5979310514894944</v>
      </c>
      <c r="H220" s="13">
        <v>1.0898764999999999E-2</v>
      </c>
      <c r="J220" s="3"/>
    </row>
    <row r="221" spans="1:10">
      <c r="A221" s="10">
        <v>219</v>
      </c>
      <c r="B221" s="11" t="s">
        <v>923</v>
      </c>
      <c r="C221" s="13" t="s">
        <v>706</v>
      </c>
      <c r="D221" s="13" t="s">
        <v>355</v>
      </c>
      <c r="E221" s="14">
        <v>1.8928441111706737</v>
      </c>
      <c r="F221" s="14">
        <v>1.8455781128868409</v>
      </c>
      <c r="G221" s="14">
        <f t="shared" si="1"/>
        <v>1.8692111120287573</v>
      </c>
      <c r="H221" s="13">
        <v>1.8103330000000001E-2</v>
      </c>
      <c r="J221" s="3"/>
    </row>
    <row r="222" spans="1:10">
      <c r="A222" s="10">
        <v>220</v>
      </c>
      <c r="B222" s="11" t="s">
        <v>924</v>
      </c>
      <c r="C222" s="13" t="s">
        <v>357</v>
      </c>
      <c r="D222" s="13" t="s">
        <v>356</v>
      </c>
      <c r="E222" s="14">
        <v>1.4996558287824544</v>
      </c>
      <c r="F222" s="14">
        <v>1.5361869510451573</v>
      </c>
      <c r="G222" s="14">
        <f t="shared" si="1"/>
        <v>1.517921389913806</v>
      </c>
      <c r="H222" s="13">
        <v>5.8406930000000001E-3</v>
      </c>
      <c r="J222" s="3"/>
    </row>
    <row r="223" spans="1:10">
      <c r="A223" s="10">
        <v>221</v>
      </c>
      <c r="B223" s="11" t="s">
        <v>925</v>
      </c>
      <c r="C223" s="13" t="s">
        <v>359</v>
      </c>
      <c r="D223" s="13" t="s">
        <v>358</v>
      </c>
      <c r="E223" s="14">
        <v>1.4722274336314325</v>
      </c>
      <c r="F223" s="14">
        <v>1.6613291674497095</v>
      </c>
      <c r="G223" s="14">
        <f t="shared" si="1"/>
        <v>1.5667783005405709</v>
      </c>
      <c r="H223" s="13">
        <v>6.6090024999999997E-2</v>
      </c>
      <c r="J223" s="3"/>
    </row>
    <row r="224" spans="1:10">
      <c r="A224" s="10">
        <v>222</v>
      </c>
      <c r="B224" s="11" t="s">
        <v>926</v>
      </c>
      <c r="C224" s="13" t="s">
        <v>706</v>
      </c>
      <c r="D224" s="13" t="s">
        <v>360</v>
      </c>
      <c r="E224" s="14">
        <v>2.2022998351784153</v>
      </c>
      <c r="F224" s="14">
        <v>2.501964813089435</v>
      </c>
      <c r="G224" s="14">
        <f t="shared" si="1"/>
        <v>2.3521323241339251</v>
      </c>
      <c r="H224" s="13">
        <v>2.3330198999999999E-2</v>
      </c>
      <c r="J224" s="3"/>
    </row>
    <row r="225" spans="1:10">
      <c r="A225" s="10">
        <v>223</v>
      </c>
      <c r="B225" s="11" t="s">
        <v>927</v>
      </c>
      <c r="C225" s="12" t="s">
        <v>706</v>
      </c>
      <c r="D225" s="13" t="s">
        <v>361</v>
      </c>
      <c r="E225" s="14">
        <v>1.4575513389588692</v>
      </c>
      <c r="F225" s="14">
        <v>1.3947524445828001</v>
      </c>
      <c r="G225" s="14">
        <v>1.4261518917708347</v>
      </c>
      <c r="H225" s="15">
        <v>8.2344890000000004E-2</v>
      </c>
      <c r="J225" s="3"/>
    </row>
    <row r="226" spans="1:10">
      <c r="A226" s="10">
        <v>224</v>
      </c>
      <c r="B226" s="11" t="s">
        <v>928</v>
      </c>
      <c r="C226" s="13" t="s">
        <v>706</v>
      </c>
      <c r="D226" s="13" t="s">
        <v>362</v>
      </c>
      <c r="E226" s="14">
        <v>1.650152662069686</v>
      </c>
      <c r="F226" s="14">
        <v>1.8223226915979829</v>
      </c>
      <c r="G226" s="14">
        <f t="shared" si="1"/>
        <v>1.7362376768338343</v>
      </c>
      <c r="H226" s="13">
        <v>8.9816289999999997E-3</v>
      </c>
      <c r="J226" s="3"/>
    </row>
    <row r="227" spans="1:10">
      <c r="A227" s="10">
        <v>225</v>
      </c>
      <c r="B227" s="11" t="s">
        <v>929</v>
      </c>
      <c r="C227" s="12" t="s">
        <v>364</v>
      </c>
      <c r="D227" s="13" t="s">
        <v>363</v>
      </c>
      <c r="E227" s="14">
        <v>1.4506929554974353</v>
      </c>
      <c r="F227" s="14">
        <v>1.4217769982353854</v>
      </c>
      <c r="G227" s="14">
        <v>1.4362349768664102</v>
      </c>
      <c r="H227" s="15">
        <v>6.1923569999999997E-2</v>
      </c>
      <c r="J227" s="3"/>
    </row>
    <row r="228" spans="1:10">
      <c r="A228" s="10">
        <v>226</v>
      </c>
      <c r="B228" s="11" t="s">
        <v>930</v>
      </c>
      <c r="C228" s="12" t="s">
        <v>706</v>
      </c>
      <c r="D228" s="13" t="s">
        <v>365</v>
      </c>
      <c r="E228" s="14">
        <v>1.4380189225659006</v>
      </c>
      <c r="F228" s="14">
        <v>1.4655775406180678</v>
      </c>
      <c r="G228" s="14">
        <v>1.4517982315919842</v>
      </c>
      <c r="H228" s="15">
        <v>6.0004073999999998E-2</v>
      </c>
      <c r="J228" s="3"/>
    </row>
    <row r="229" spans="1:10">
      <c r="A229" s="10">
        <v>227</v>
      </c>
      <c r="B229" s="11" t="s">
        <v>931</v>
      </c>
      <c r="C229" s="12" t="s">
        <v>367</v>
      </c>
      <c r="D229" s="13" t="s">
        <v>366</v>
      </c>
      <c r="E229" s="14">
        <v>1.4246967786615896</v>
      </c>
      <c r="F229" s="14">
        <v>1.5838800700452487</v>
      </c>
      <c r="G229" s="14">
        <v>1.5042884243534191</v>
      </c>
      <c r="H229" s="15">
        <v>5.0320777999999997E-2</v>
      </c>
      <c r="J229" s="3"/>
    </row>
    <row r="230" spans="1:10">
      <c r="A230" s="10">
        <v>228</v>
      </c>
      <c r="B230" s="11" t="s">
        <v>932</v>
      </c>
      <c r="C230" s="13" t="s">
        <v>369</v>
      </c>
      <c r="D230" s="13" t="s">
        <v>368</v>
      </c>
      <c r="E230" s="14">
        <v>1.5563740596702318</v>
      </c>
      <c r="F230" s="14">
        <v>1.5458101346638962</v>
      </c>
      <c r="G230" s="14">
        <f t="shared" si="1"/>
        <v>1.5510920971670639</v>
      </c>
      <c r="H230" s="13">
        <v>0.21642739999999999</v>
      </c>
      <c r="J230" s="3"/>
    </row>
    <row r="231" spans="1:10">
      <c r="A231" s="10">
        <v>229</v>
      </c>
      <c r="B231" s="11" t="s">
        <v>933</v>
      </c>
      <c r="C231" s="13" t="s">
        <v>371</v>
      </c>
      <c r="D231" s="13" t="s">
        <v>370</v>
      </c>
      <c r="E231" s="14">
        <v>1.5894470983706324</v>
      </c>
      <c r="F231" s="14">
        <v>1.5275803318801682</v>
      </c>
      <c r="G231" s="14">
        <f t="shared" si="1"/>
        <v>1.5585137151254003</v>
      </c>
      <c r="H231" s="13">
        <v>2.2029722000000002E-2</v>
      </c>
      <c r="J231" s="3"/>
    </row>
    <row r="232" spans="1:10">
      <c r="A232" s="10">
        <v>230</v>
      </c>
      <c r="B232" s="11" t="s">
        <v>934</v>
      </c>
      <c r="C232" s="12" t="s">
        <v>373</v>
      </c>
      <c r="D232" s="13" t="s">
        <v>372</v>
      </c>
      <c r="E232" s="14">
        <v>1.442537476548909</v>
      </c>
      <c r="F232" s="14">
        <v>1.5713169329132317</v>
      </c>
      <c r="G232" s="14">
        <v>1.5069272047310704</v>
      </c>
      <c r="H232" s="15">
        <v>0.13128798999999999</v>
      </c>
      <c r="J232" s="3"/>
    </row>
    <row r="233" spans="1:10">
      <c r="A233" s="10">
        <v>231</v>
      </c>
      <c r="B233" s="11" t="s">
        <v>935</v>
      </c>
      <c r="C233" s="12" t="s">
        <v>375</v>
      </c>
      <c r="D233" s="13" t="s">
        <v>374</v>
      </c>
      <c r="E233" s="14">
        <v>1.4051894206572404</v>
      </c>
      <c r="F233" s="14">
        <v>1.5070419747205477</v>
      </c>
      <c r="G233" s="14">
        <v>1.456115697688894</v>
      </c>
      <c r="H233" s="15">
        <v>1.2665153E-2</v>
      </c>
      <c r="J233" s="3"/>
    </row>
    <row r="234" spans="1:10">
      <c r="A234" s="10">
        <v>232</v>
      </c>
      <c r="B234" s="11" t="s">
        <v>936</v>
      </c>
      <c r="C234" s="13" t="s">
        <v>377</v>
      </c>
      <c r="D234" s="13" t="s">
        <v>376</v>
      </c>
      <c r="E234" s="14">
        <v>1.9482105459510655</v>
      </c>
      <c r="F234" s="14">
        <v>1.796392121542705</v>
      </c>
      <c r="G234" s="14">
        <f t="shared" si="1"/>
        <v>1.8723013337468852</v>
      </c>
      <c r="H234" s="13">
        <v>8.776453E-3</v>
      </c>
      <c r="J234" s="3"/>
    </row>
    <row r="235" spans="1:10">
      <c r="A235" s="10">
        <v>233</v>
      </c>
      <c r="B235" s="11" t="s">
        <v>937</v>
      </c>
      <c r="C235" s="12" t="s">
        <v>706</v>
      </c>
      <c r="D235" s="13" t="s">
        <v>378</v>
      </c>
      <c r="E235" s="14">
        <v>1.4767148785198065</v>
      </c>
      <c r="F235" s="14">
        <v>1.5057405451762558</v>
      </c>
      <c r="G235" s="14">
        <v>1.491227711848031</v>
      </c>
      <c r="H235" s="15">
        <v>0.12476653</v>
      </c>
      <c r="J235" s="3"/>
    </row>
    <row r="236" spans="1:10">
      <c r="A236" s="10">
        <v>234</v>
      </c>
      <c r="B236" s="11" t="s">
        <v>938</v>
      </c>
      <c r="C236" s="13" t="s">
        <v>380</v>
      </c>
      <c r="D236" s="13" t="s">
        <v>379</v>
      </c>
      <c r="E236" s="14">
        <v>1.5397976244299176</v>
      </c>
      <c r="F236" s="14">
        <v>1.5369207759782388</v>
      </c>
      <c r="G236" s="14">
        <f t="shared" si="1"/>
        <v>1.5383592002040782</v>
      </c>
      <c r="H236" s="13">
        <v>3.2614669999999998E-2</v>
      </c>
      <c r="J236" s="3"/>
    </row>
    <row r="237" spans="1:10">
      <c r="A237" s="10">
        <v>235</v>
      </c>
      <c r="B237" s="11" t="s">
        <v>939</v>
      </c>
      <c r="C237" s="13" t="s">
        <v>382</v>
      </c>
      <c r="D237" s="13" t="s">
        <v>381</v>
      </c>
      <c r="E237" s="14">
        <v>1.5002537125725546</v>
      </c>
      <c r="F237" s="14">
        <v>1.6657162238388172</v>
      </c>
      <c r="G237" s="14">
        <f t="shared" si="1"/>
        <v>1.582984968205686</v>
      </c>
      <c r="H237" s="13">
        <v>2.0715830000000001E-2</v>
      </c>
      <c r="J237" s="3"/>
    </row>
    <row r="238" spans="1:10">
      <c r="A238" s="10">
        <v>236</v>
      </c>
      <c r="B238" s="11" t="s">
        <v>940</v>
      </c>
      <c r="C238" s="12" t="s">
        <v>384</v>
      </c>
      <c r="D238" s="13" t="s">
        <v>383</v>
      </c>
      <c r="E238" s="14">
        <v>1.6569985843508592</v>
      </c>
      <c r="F238" s="14">
        <v>2.0226113094202138</v>
      </c>
      <c r="G238" s="14">
        <v>1.8398049468855366</v>
      </c>
      <c r="H238" s="15">
        <v>6.3312075999999995E-2</v>
      </c>
      <c r="J238" s="3"/>
    </row>
    <row r="239" spans="1:10">
      <c r="A239" s="10">
        <v>237</v>
      </c>
      <c r="B239" s="11" t="s">
        <v>941</v>
      </c>
      <c r="C239" s="13" t="s">
        <v>706</v>
      </c>
      <c r="D239" s="13" t="s">
        <v>385</v>
      </c>
      <c r="E239" s="14">
        <v>1.9817709119308131</v>
      </c>
      <c r="F239" s="14">
        <v>2.0507903297321506</v>
      </c>
      <c r="G239" s="14">
        <f t="shared" ref="G239:G350" si="2">AVERAGE(E239:F239)</f>
        <v>2.0162806208314819</v>
      </c>
      <c r="H239" s="13">
        <v>4.4529540000000003E-3</v>
      </c>
      <c r="J239" s="3"/>
    </row>
    <row r="240" spans="1:10">
      <c r="A240" s="10">
        <v>238</v>
      </c>
      <c r="B240" s="11" t="s">
        <v>942</v>
      </c>
      <c r="C240" s="13" t="s">
        <v>387</v>
      </c>
      <c r="D240" s="13" t="s">
        <v>386</v>
      </c>
      <c r="E240" s="14">
        <v>2.0318008484128107</v>
      </c>
      <c r="F240" s="14">
        <v>1.9560337998900672</v>
      </c>
      <c r="G240" s="14">
        <f t="shared" si="2"/>
        <v>1.993917324151439</v>
      </c>
      <c r="H240" s="13">
        <v>3.6520773999999998E-3</v>
      </c>
      <c r="J240" s="3"/>
    </row>
    <row r="241" spans="1:10">
      <c r="A241" s="10">
        <v>239</v>
      </c>
      <c r="B241" s="11" t="s">
        <v>943</v>
      </c>
      <c r="C241" s="12" t="s">
        <v>389</v>
      </c>
      <c r="D241" s="13" t="s">
        <v>388</v>
      </c>
      <c r="E241" s="14">
        <v>1.4518983991018262</v>
      </c>
      <c r="F241" s="14">
        <v>1.4856556477647096</v>
      </c>
      <c r="G241" s="14">
        <v>1.468777023433268</v>
      </c>
      <c r="H241" s="15">
        <v>0.16555054</v>
      </c>
      <c r="J241" s="3"/>
    </row>
    <row r="242" spans="1:10">
      <c r="A242" s="10">
        <v>240</v>
      </c>
      <c r="B242" s="11" t="s">
        <v>944</v>
      </c>
      <c r="C242" s="13" t="s">
        <v>391</v>
      </c>
      <c r="D242" s="13" t="s">
        <v>390</v>
      </c>
      <c r="E242" s="14">
        <v>3.1523929939831832</v>
      </c>
      <c r="F242" s="14">
        <v>3.6505516699958744</v>
      </c>
      <c r="G242" s="14">
        <f t="shared" si="2"/>
        <v>3.4014723319895288</v>
      </c>
      <c r="H242" s="13">
        <v>1.9699672000000001E-2</v>
      </c>
      <c r="J242" s="3"/>
    </row>
    <row r="243" spans="1:10">
      <c r="A243" s="10">
        <v>241</v>
      </c>
      <c r="B243" s="11" t="s">
        <v>945</v>
      </c>
      <c r="C243" s="13" t="s">
        <v>393</v>
      </c>
      <c r="D243" s="13" t="s">
        <v>392</v>
      </c>
      <c r="E243" s="14">
        <v>1.8754782082686892</v>
      </c>
      <c r="F243" s="14">
        <v>2.0335421578967385</v>
      </c>
      <c r="G243" s="14">
        <f t="shared" si="2"/>
        <v>1.9545101830827138</v>
      </c>
      <c r="H243" s="13">
        <v>4.6183607E-3</v>
      </c>
      <c r="J243" s="3"/>
    </row>
    <row r="244" spans="1:10">
      <c r="A244" s="10">
        <v>242</v>
      </c>
      <c r="B244" s="11" t="s">
        <v>946</v>
      </c>
      <c r="C244" s="12" t="s">
        <v>706</v>
      </c>
      <c r="D244" s="13" t="s">
        <v>394</v>
      </c>
      <c r="E244" s="14">
        <v>1.4265872650603502</v>
      </c>
      <c r="F244" s="14">
        <v>1.5661185565017859</v>
      </c>
      <c r="G244" s="14">
        <v>1.496352910781068</v>
      </c>
      <c r="H244" s="15">
        <v>9.9400639999999998E-2</v>
      </c>
      <c r="J244" s="3"/>
    </row>
    <row r="245" spans="1:10">
      <c r="A245" s="10">
        <v>243</v>
      </c>
      <c r="B245" s="11" t="s">
        <v>947</v>
      </c>
      <c r="C245" s="13" t="s">
        <v>396</v>
      </c>
      <c r="D245" s="13" t="s">
        <v>395</v>
      </c>
      <c r="E245" s="14">
        <v>1.7142339920309975</v>
      </c>
      <c r="F245" s="14">
        <v>1.8573094428249892</v>
      </c>
      <c r="G245" s="14">
        <f t="shared" si="2"/>
        <v>1.7857717174279935</v>
      </c>
      <c r="H245" s="13">
        <v>0.16835644999999999</v>
      </c>
      <c r="J245" s="3"/>
    </row>
    <row r="246" spans="1:10">
      <c r="A246" s="10">
        <v>244</v>
      </c>
      <c r="B246" s="11" t="s">
        <v>948</v>
      </c>
      <c r="C246" s="13" t="s">
        <v>398</v>
      </c>
      <c r="D246" s="13" t="s">
        <v>397</v>
      </c>
      <c r="E246" s="14">
        <v>1.7655257955237631</v>
      </c>
      <c r="F246" s="14">
        <v>2.3004509567603146</v>
      </c>
      <c r="G246" s="14">
        <f t="shared" si="2"/>
        <v>2.0329883761420389</v>
      </c>
      <c r="H246" s="13">
        <v>5.5109177000000002E-2</v>
      </c>
      <c r="J246" s="3"/>
    </row>
    <row r="247" spans="1:10">
      <c r="A247" s="10">
        <v>245</v>
      </c>
      <c r="B247" s="11" t="s">
        <v>949</v>
      </c>
      <c r="C247" s="12" t="s">
        <v>400</v>
      </c>
      <c r="D247" s="13" t="s">
        <v>399</v>
      </c>
      <c r="E247" s="14">
        <v>1.4412007423527646</v>
      </c>
      <c r="F247" s="14">
        <v>1.5882426580221323</v>
      </c>
      <c r="G247" s="14">
        <v>1.5147217001874484</v>
      </c>
      <c r="H247" s="15">
        <v>3.7691450000000001E-2</v>
      </c>
      <c r="J247" s="3"/>
    </row>
    <row r="248" spans="1:10">
      <c r="A248" s="10">
        <v>246</v>
      </c>
      <c r="B248" s="11" t="s">
        <v>950</v>
      </c>
      <c r="C248" s="13" t="s">
        <v>706</v>
      </c>
      <c r="D248" s="13" t="s">
        <v>401</v>
      </c>
      <c r="E248" s="14">
        <v>1.4994189079243769</v>
      </c>
      <c r="F248" s="14">
        <v>1.5826168580280378</v>
      </c>
      <c r="G248" s="14">
        <f t="shared" si="2"/>
        <v>1.5410178829762073</v>
      </c>
      <c r="H248" s="13">
        <v>6.9000980000000003E-2</v>
      </c>
      <c r="J248" s="3"/>
    </row>
    <row r="249" spans="1:10">
      <c r="A249" s="10">
        <v>247</v>
      </c>
      <c r="B249" s="11" t="s">
        <v>951</v>
      </c>
      <c r="C249" s="13" t="s">
        <v>403</v>
      </c>
      <c r="D249" s="13" t="s">
        <v>402</v>
      </c>
      <c r="E249" s="14">
        <v>1.4625995973822588</v>
      </c>
      <c r="F249" s="14">
        <v>1.637561739166661</v>
      </c>
      <c r="G249" s="14">
        <f t="shared" si="2"/>
        <v>1.5500806682744599</v>
      </c>
      <c r="H249" s="13">
        <v>6.6886260000000003E-2</v>
      </c>
      <c r="J249" s="3"/>
    </row>
    <row r="250" spans="1:10">
      <c r="A250" s="10">
        <v>248</v>
      </c>
      <c r="B250" s="11" t="s">
        <v>952</v>
      </c>
      <c r="C250" s="12" t="s">
        <v>405</v>
      </c>
      <c r="D250" s="13" t="s">
        <v>404</v>
      </c>
      <c r="E250" s="14">
        <v>1.40617298187241</v>
      </c>
      <c r="F250" s="14">
        <v>1.399165091238344</v>
      </c>
      <c r="G250" s="14">
        <v>1.4026690365553769</v>
      </c>
      <c r="H250" s="15">
        <v>8.4301889999999994E-3</v>
      </c>
      <c r="J250" s="3"/>
    </row>
    <row r="251" spans="1:10">
      <c r="A251" s="10">
        <v>249</v>
      </c>
      <c r="B251" s="11" t="s">
        <v>953</v>
      </c>
      <c r="C251" s="12" t="s">
        <v>706</v>
      </c>
      <c r="D251" s="13" t="s">
        <v>406</v>
      </c>
      <c r="E251" s="14">
        <v>1.4046113129377666</v>
      </c>
      <c r="F251" s="14">
        <v>1.5377728997507962</v>
      </c>
      <c r="G251" s="14">
        <v>1.4711921063442814</v>
      </c>
      <c r="H251" s="15">
        <v>1.6957402E-2</v>
      </c>
      <c r="J251" s="3"/>
    </row>
    <row r="252" spans="1:10">
      <c r="A252" s="10">
        <v>250</v>
      </c>
      <c r="B252" s="11" t="s">
        <v>954</v>
      </c>
      <c r="C252" s="12" t="s">
        <v>706</v>
      </c>
      <c r="D252" s="13" t="s">
        <v>407</v>
      </c>
      <c r="E252" s="14">
        <v>1.4169117449081192</v>
      </c>
      <c r="F252" s="14">
        <v>1.5528296817543954</v>
      </c>
      <c r="G252" s="14">
        <v>1.4848707133312573</v>
      </c>
      <c r="H252" s="15">
        <v>2.7256849999999999E-2</v>
      </c>
      <c r="J252" s="3"/>
    </row>
    <row r="253" spans="1:10">
      <c r="A253" s="10">
        <v>251</v>
      </c>
      <c r="B253" s="11" t="s">
        <v>955</v>
      </c>
      <c r="C253" s="12" t="s">
        <v>706</v>
      </c>
      <c r="D253" s="13" t="s">
        <v>408</v>
      </c>
      <c r="E253" s="14">
        <v>1.4351661816402392</v>
      </c>
      <c r="F253" s="14">
        <v>1.4250745074923947</v>
      </c>
      <c r="G253" s="14">
        <v>1.4301203445663169</v>
      </c>
      <c r="H253" s="15">
        <v>1.0121575E-3</v>
      </c>
      <c r="J253" s="3"/>
    </row>
    <row r="254" spans="1:10">
      <c r="A254" s="10">
        <v>252</v>
      </c>
      <c r="B254" s="11" t="s">
        <v>956</v>
      </c>
      <c r="C254" s="13" t="s">
        <v>410</v>
      </c>
      <c r="D254" s="13" t="s">
        <v>409</v>
      </c>
      <c r="E254" s="14">
        <v>1.4986846433178196</v>
      </c>
      <c r="F254" s="14">
        <v>1.5434586147204603</v>
      </c>
      <c r="G254" s="14">
        <f t="shared" si="2"/>
        <v>1.5210716290191399</v>
      </c>
      <c r="H254" s="13">
        <v>2.9802175E-2</v>
      </c>
      <c r="J254" s="3"/>
    </row>
    <row r="255" spans="1:10">
      <c r="A255" s="10">
        <v>253</v>
      </c>
      <c r="B255" s="11" t="s">
        <v>957</v>
      </c>
      <c r="C255" s="13" t="s">
        <v>412</v>
      </c>
      <c r="D255" s="13" t="s">
        <v>411</v>
      </c>
      <c r="E255" s="14">
        <v>1.6273479470785814</v>
      </c>
      <c r="F255" s="14">
        <v>1.6699619600253197</v>
      </c>
      <c r="G255" s="14">
        <f t="shared" si="2"/>
        <v>1.6486549535519506</v>
      </c>
      <c r="H255" s="13">
        <v>1.5505526E-3</v>
      </c>
      <c r="J255" s="3"/>
    </row>
    <row r="256" spans="1:10">
      <c r="A256" s="10">
        <v>254</v>
      </c>
      <c r="B256" s="11" t="s">
        <v>958</v>
      </c>
      <c r="C256" s="12" t="s">
        <v>706</v>
      </c>
      <c r="D256" s="13" t="s">
        <v>413</v>
      </c>
      <c r="E256" s="14">
        <v>1.4871599568481726</v>
      </c>
      <c r="F256" s="14">
        <v>1.3882542859873657</v>
      </c>
      <c r="G256" s="14">
        <v>1.4377071214177692</v>
      </c>
      <c r="H256" s="15">
        <v>1.6876447999999999E-2</v>
      </c>
      <c r="J256" s="3"/>
    </row>
    <row r="257" spans="1:10">
      <c r="A257" s="10">
        <v>255</v>
      </c>
      <c r="B257" s="11" t="s">
        <v>959</v>
      </c>
      <c r="C257" s="12" t="s">
        <v>415</v>
      </c>
      <c r="D257" s="13" t="s">
        <v>414</v>
      </c>
      <c r="E257" s="14">
        <v>1.4181055335093353</v>
      </c>
      <c r="F257" s="14">
        <v>1.5522052075339634</v>
      </c>
      <c r="G257" s="14">
        <v>1.4851553705216494</v>
      </c>
      <c r="H257" s="15">
        <v>1.2876489E-2</v>
      </c>
      <c r="J257" s="3"/>
    </row>
    <row r="258" spans="1:10">
      <c r="A258" s="10">
        <v>256</v>
      </c>
      <c r="B258" s="11" t="s">
        <v>960</v>
      </c>
      <c r="C258" s="13" t="s">
        <v>417</v>
      </c>
      <c r="D258" s="13" t="s">
        <v>416</v>
      </c>
      <c r="E258" s="14">
        <v>1.6713645020059105</v>
      </c>
      <c r="F258" s="14">
        <v>1.8001978823549907</v>
      </c>
      <c r="G258" s="14">
        <f t="shared" si="2"/>
        <v>1.7357811921804505</v>
      </c>
      <c r="H258" s="13">
        <v>4.9793889999999999E-3</v>
      </c>
      <c r="J258" s="3"/>
    </row>
    <row r="259" spans="1:10">
      <c r="A259" s="10">
        <v>257</v>
      </c>
      <c r="B259" s="11" t="s">
        <v>961</v>
      </c>
      <c r="C259" s="13" t="s">
        <v>706</v>
      </c>
      <c r="D259" s="13" t="s">
        <v>418</v>
      </c>
      <c r="E259" s="14">
        <v>1.5389728709199904</v>
      </c>
      <c r="F259" s="14">
        <v>1.5468333343157263</v>
      </c>
      <c r="G259" s="14">
        <f t="shared" si="2"/>
        <v>1.5429031026178583</v>
      </c>
      <c r="H259" s="13">
        <v>7.622335E-3</v>
      </c>
      <c r="J259" s="3"/>
    </row>
    <row r="260" spans="1:10">
      <c r="A260" s="10">
        <v>258</v>
      </c>
      <c r="B260" s="11" t="s">
        <v>962</v>
      </c>
      <c r="C260" s="12" t="s">
        <v>420</v>
      </c>
      <c r="D260" s="13" t="s">
        <v>419</v>
      </c>
      <c r="E260" s="14">
        <v>1.4718459700354056</v>
      </c>
      <c r="F260" s="14">
        <v>1.4999359122310041</v>
      </c>
      <c r="G260" s="14">
        <v>1.4858909411332049</v>
      </c>
      <c r="H260" s="15">
        <v>1.0245842999999999E-2</v>
      </c>
      <c r="J260" s="3"/>
    </row>
    <row r="261" spans="1:10">
      <c r="A261" s="10">
        <v>259</v>
      </c>
      <c r="B261" s="11" t="s">
        <v>963</v>
      </c>
      <c r="C261" s="12" t="s">
        <v>706</v>
      </c>
      <c r="D261" s="13" t="s">
        <v>421</v>
      </c>
      <c r="E261" s="14">
        <v>1.4017674214282274</v>
      </c>
      <c r="F261" s="14">
        <v>1.4709088625101483</v>
      </c>
      <c r="G261" s="14">
        <v>1.4363381419691879</v>
      </c>
      <c r="H261" s="15">
        <v>8.7016369999999999E-3</v>
      </c>
      <c r="J261" s="3"/>
    </row>
    <row r="262" spans="1:10">
      <c r="A262" s="10">
        <v>260</v>
      </c>
      <c r="B262" s="11" t="s">
        <v>964</v>
      </c>
      <c r="C262" s="13" t="s">
        <v>423</v>
      </c>
      <c r="D262" s="13" t="s">
        <v>422</v>
      </c>
      <c r="E262" s="14">
        <v>1.982740540160155</v>
      </c>
      <c r="F262" s="14">
        <v>2.0452991919870027</v>
      </c>
      <c r="G262" s="14">
        <f t="shared" si="2"/>
        <v>2.0140198660735789</v>
      </c>
      <c r="H262" s="13">
        <v>1.9560966999999999E-2</v>
      </c>
      <c r="J262" s="3"/>
    </row>
    <row r="263" spans="1:10">
      <c r="A263" s="10">
        <v>261</v>
      </c>
      <c r="B263" s="11" t="s">
        <v>965</v>
      </c>
      <c r="C263" s="13" t="s">
        <v>425</v>
      </c>
      <c r="D263" s="13" t="s">
        <v>424</v>
      </c>
      <c r="E263" s="14">
        <v>1.9008903306397107</v>
      </c>
      <c r="F263" s="14">
        <v>2.1155296415126998</v>
      </c>
      <c r="G263" s="14">
        <f t="shared" si="2"/>
        <v>2.0082099860762055</v>
      </c>
      <c r="H263" s="13">
        <v>3.0443096999999999E-2</v>
      </c>
      <c r="J263" s="3"/>
    </row>
    <row r="264" spans="1:10">
      <c r="A264" s="10">
        <v>262</v>
      </c>
      <c r="B264" s="11" t="s">
        <v>966</v>
      </c>
      <c r="C264" s="13" t="s">
        <v>427</v>
      </c>
      <c r="D264" s="13" t="s">
        <v>426</v>
      </c>
      <c r="E264" s="14">
        <v>1.7140430562803783</v>
      </c>
      <c r="F264" s="14">
        <v>1.7940952672074832</v>
      </c>
      <c r="G264" s="14">
        <f t="shared" si="2"/>
        <v>1.7540691617439308</v>
      </c>
      <c r="H264" s="13">
        <v>1.6738511999999999E-3</v>
      </c>
      <c r="J264" s="3"/>
    </row>
    <row r="265" spans="1:10">
      <c r="A265" s="10">
        <v>263</v>
      </c>
      <c r="B265" s="11" t="s">
        <v>967</v>
      </c>
      <c r="C265" s="12" t="s">
        <v>706</v>
      </c>
      <c r="D265" s="13" t="s">
        <v>428</v>
      </c>
      <c r="E265" s="14">
        <v>1.4344904166734405</v>
      </c>
      <c r="F265" s="14">
        <v>1.4280246670087962</v>
      </c>
      <c r="G265" s="14">
        <v>1.4312575418411182</v>
      </c>
      <c r="H265" s="15">
        <v>8.3819160000000004E-2</v>
      </c>
      <c r="J265" s="3"/>
    </row>
    <row r="266" spans="1:10">
      <c r="A266" s="10">
        <v>264</v>
      </c>
      <c r="B266" s="11" t="s">
        <v>968</v>
      </c>
      <c r="C266" s="13" t="s">
        <v>430</v>
      </c>
      <c r="D266" s="13" t="s">
        <v>429</v>
      </c>
      <c r="E266" s="14">
        <v>1.5424374121689155</v>
      </c>
      <c r="F266" s="14">
        <v>1.5336916426224056</v>
      </c>
      <c r="G266" s="14">
        <f t="shared" si="2"/>
        <v>1.5380645273956606</v>
      </c>
      <c r="H266" s="13">
        <v>1.3763813999999999E-2</v>
      </c>
      <c r="J266" s="3"/>
    </row>
    <row r="267" spans="1:10">
      <c r="A267" s="10">
        <v>265</v>
      </c>
      <c r="B267" s="11" t="s">
        <v>969</v>
      </c>
      <c r="C267" s="13" t="s">
        <v>706</v>
      </c>
      <c r="D267" s="13" t="s">
        <v>431</v>
      </c>
      <c r="E267" s="14">
        <v>1.6899205251988172</v>
      </c>
      <c r="F267" s="14">
        <v>1.8507957613595716</v>
      </c>
      <c r="G267" s="14">
        <f t="shared" si="2"/>
        <v>1.7703581432791944</v>
      </c>
      <c r="H267" s="13">
        <v>0.12599550000000001</v>
      </c>
      <c r="J267" s="3"/>
    </row>
    <row r="268" spans="1:10">
      <c r="A268" s="10">
        <v>266</v>
      </c>
      <c r="B268" s="11" t="s">
        <v>970</v>
      </c>
      <c r="C268" s="12" t="s">
        <v>433</v>
      </c>
      <c r="D268" s="13" t="s">
        <v>432</v>
      </c>
      <c r="E268" s="14">
        <v>1.3914593283095631</v>
      </c>
      <c r="F268" s="14">
        <v>1.4779531521878415</v>
      </c>
      <c r="G268" s="14">
        <v>1.4347062402487023</v>
      </c>
      <c r="H268" s="15">
        <v>3.5823300000000002E-2</v>
      </c>
      <c r="J268" s="3"/>
    </row>
    <row r="269" spans="1:10">
      <c r="A269" s="10">
        <v>267</v>
      </c>
      <c r="B269" s="11" t="s">
        <v>971</v>
      </c>
      <c r="C269" s="13" t="s">
        <v>706</v>
      </c>
      <c r="D269" s="13" t="s">
        <v>434</v>
      </c>
      <c r="E269" s="14">
        <v>1.9625172840591596</v>
      </c>
      <c r="F269" s="14">
        <v>1.7374193977835095</v>
      </c>
      <c r="G269" s="14">
        <f t="shared" si="2"/>
        <v>1.8499683409213346</v>
      </c>
      <c r="H269" s="13">
        <v>2.3737665000000002E-2</v>
      </c>
      <c r="J269" s="3"/>
    </row>
    <row r="270" spans="1:10">
      <c r="A270" s="10">
        <v>268</v>
      </c>
      <c r="B270" s="16" t="s">
        <v>972</v>
      </c>
      <c r="C270" s="17" t="s">
        <v>436</v>
      </c>
      <c r="D270" s="18" t="s">
        <v>435</v>
      </c>
      <c r="E270" s="14">
        <v>1.4824271407072285</v>
      </c>
      <c r="F270" s="14">
        <v>1.4784080321395419</v>
      </c>
      <c r="G270" s="14">
        <v>1.4804175864233851</v>
      </c>
      <c r="H270" s="15">
        <v>9.4771449999999993E-3</v>
      </c>
      <c r="J270" s="3"/>
    </row>
    <row r="271" spans="1:10">
      <c r="A271" s="10">
        <v>269</v>
      </c>
      <c r="B271" s="11" t="s">
        <v>973</v>
      </c>
      <c r="C271" s="13" t="s">
        <v>706</v>
      </c>
      <c r="D271" s="13" t="s">
        <v>437</v>
      </c>
      <c r="E271" s="14">
        <v>1.546378409578006</v>
      </c>
      <c r="F271" s="14">
        <v>1.6812981674744256</v>
      </c>
      <c r="G271" s="14">
        <f t="shared" si="2"/>
        <v>1.6138382885262157</v>
      </c>
      <c r="H271" s="13">
        <v>1.0218278000000001E-2</v>
      </c>
      <c r="J271" s="3"/>
    </row>
    <row r="272" spans="1:10">
      <c r="A272" s="10">
        <v>270</v>
      </c>
      <c r="B272" s="11" t="s">
        <v>974</v>
      </c>
      <c r="C272" s="12" t="s">
        <v>439</v>
      </c>
      <c r="D272" s="13" t="s">
        <v>438</v>
      </c>
      <c r="E272" s="14">
        <v>1.5638281687042634</v>
      </c>
      <c r="F272" s="14">
        <v>1.9320691097126099</v>
      </c>
      <c r="G272" s="14">
        <v>1.7479486392084367</v>
      </c>
      <c r="H272" s="15">
        <v>4.2802053999999999E-2</v>
      </c>
      <c r="J272" s="3"/>
    </row>
    <row r="273" spans="1:10">
      <c r="A273" s="10">
        <v>271</v>
      </c>
      <c r="B273" s="11" t="s">
        <v>975</v>
      </c>
      <c r="C273" s="12" t="s">
        <v>706</v>
      </c>
      <c r="D273" s="13" t="s">
        <v>440</v>
      </c>
      <c r="E273" s="14">
        <v>1.4356491695730478</v>
      </c>
      <c r="F273" s="14">
        <v>1.4675756268917506</v>
      </c>
      <c r="G273" s="14">
        <v>1.4516123982323992</v>
      </c>
      <c r="H273" s="15">
        <v>2.7341939999999999E-2</v>
      </c>
      <c r="J273" s="3"/>
    </row>
    <row r="274" spans="1:10">
      <c r="A274" s="10">
        <v>272</v>
      </c>
      <c r="B274" s="11" t="s">
        <v>976</v>
      </c>
      <c r="C274" s="13" t="s">
        <v>442</v>
      </c>
      <c r="D274" s="13" t="s">
        <v>441</v>
      </c>
      <c r="E274" s="14">
        <v>1.7849611820699953</v>
      </c>
      <c r="F274" s="14">
        <v>1.8012257406996179</v>
      </c>
      <c r="G274" s="14">
        <f t="shared" si="2"/>
        <v>1.7930934613848066</v>
      </c>
      <c r="H274" s="13">
        <v>1.1317635E-2</v>
      </c>
      <c r="J274" s="3"/>
    </row>
    <row r="275" spans="1:10">
      <c r="A275" s="10">
        <v>273</v>
      </c>
      <c r="B275" s="11" t="s">
        <v>977</v>
      </c>
      <c r="C275" s="13" t="s">
        <v>706</v>
      </c>
      <c r="D275" s="13" t="s">
        <v>443</v>
      </c>
      <c r="E275" s="14">
        <v>1.5421017506394663</v>
      </c>
      <c r="F275" s="14">
        <v>1.5593249449317279</v>
      </c>
      <c r="G275" s="14">
        <f t="shared" si="2"/>
        <v>1.5507133477855972</v>
      </c>
      <c r="H275" s="13">
        <v>3.7933195E-3</v>
      </c>
      <c r="J275" s="3"/>
    </row>
    <row r="276" spans="1:10">
      <c r="A276" s="10">
        <v>274</v>
      </c>
      <c r="B276" s="11" t="s">
        <v>978</v>
      </c>
      <c r="C276" s="13" t="s">
        <v>183</v>
      </c>
      <c r="D276" s="13" t="s">
        <v>444</v>
      </c>
      <c r="E276" s="14">
        <v>1.5826362418966622</v>
      </c>
      <c r="F276" s="14">
        <v>1.693074503243938</v>
      </c>
      <c r="G276" s="14">
        <f t="shared" si="2"/>
        <v>1.6378553725703</v>
      </c>
      <c r="H276" s="13">
        <v>6.3678466000000003E-2</v>
      </c>
      <c r="J276" s="3"/>
    </row>
    <row r="277" spans="1:10">
      <c r="A277" s="10">
        <v>275</v>
      </c>
      <c r="B277" s="11" t="s">
        <v>979</v>
      </c>
      <c r="C277" s="13" t="s">
        <v>706</v>
      </c>
      <c r="D277" s="13" t="s">
        <v>445</v>
      </c>
      <c r="E277" s="14">
        <v>1.7426183740169494</v>
      </c>
      <c r="F277" s="14">
        <v>1.9753556163443577</v>
      </c>
      <c r="G277" s="14">
        <f t="shared" si="2"/>
        <v>1.8589869951806537</v>
      </c>
      <c r="H277" s="13">
        <v>1.4834355E-2</v>
      </c>
      <c r="J277" s="3"/>
    </row>
    <row r="278" spans="1:10">
      <c r="A278" s="10">
        <v>276</v>
      </c>
      <c r="B278" s="11" t="s">
        <v>980</v>
      </c>
      <c r="C278" s="12" t="s">
        <v>706</v>
      </c>
      <c r="D278" s="13" t="s">
        <v>446</v>
      </c>
      <c r="E278" s="14">
        <v>1.3989043095763287</v>
      </c>
      <c r="F278" s="14">
        <v>1.6250593400416313</v>
      </c>
      <c r="G278" s="14">
        <v>1.51198182480898</v>
      </c>
      <c r="H278" s="15">
        <v>3.2997600000000002E-2</v>
      </c>
      <c r="J278" s="3"/>
    </row>
    <row r="279" spans="1:10">
      <c r="A279" s="10">
        <v>277</v>
      </c>
      <c r="B279" s="11" t="s">
        <v>981</v>
      </c>
      <c r="C279" s="13" t="s">
        <v>448</v>
      </c>
      <c r="D279" s="13" t="s">
        <v>447</v>
      </c>
      <c r="E279" s="14">
        <v>1.6149085842066386</v>
      </c>
      <c r="F279" s="14">
        <v>1.6650953106046904</v>
      </c>
      <c r="G279" s="14">
        <f t="shared" si="2"/>
        <v>1.6400019474056644</v>
      </c>
      <c r="H279" s="13">
        <v>2.0092549000000001E-2</v>
      </c>
      <c r="J279" s="3"/>
    </row>
    <row r="280" spans="1:10">
      <c r="A280" s="10">
        <v>278</v>
      </c>
      <c r="B280" s="11" t="s">
        <v>982</v>
      </c>
      <c r="C280" s="13" t="s">
        <v>706</v>
      </c>
      <c r="D280" s="13" t="s">
        <v>449</v>
      </c>
      <c r="E280" s="14">
        <v>1.7944878312395802</v>
      </c>
      <c r="F280" s="14">
        <v>1.9170742301246528</v>
      </c>
      <c r="G280" s="14">
        <f t="shared" si="2"/>
        <v>1.8557810306821165</v>
      </c>
      <c r="H280" s="13">
        <v>2.9313109999999998E-3</v>
      </c>
      <c r="J280" s="3"/>
    </row>
    <row r="281" spans="1:10">
      <c r="A281" s="10">
        <v>279</v>
      </c>
      <c r="B281" s="11" t="s">
        <v>983</v>
      </c>
      <c r="C281" s="12" t="s">
        <v>706</v>
      </c>
      <c r="D281" s="13" t="s">
        <v>450</v>
      </c>
      <c r="E281" s="14">
        <v>2.6167081048876359</v>
      </c>
      <c r="F281" s="14">
        <v>4.3792299300034072</v>
      </c>
      <c r="G281" s="14">
        <v>3.4979690174455218</v>
      </c>
      <c r="H281" s="15">
        <v>4.1888087999999997E-2</v>
      </c>
      <c r="J281" s="3"/>
    </row>
    <row r="282" spans="1:10">
      <c r="A282" s="10">
        <v>280</v>
      </c>
      <c r="B282" s="11" t="s">
        <v>984</v>
      </c>
      <c r="C282" s="12" t="s">
        <v>452</v>
      </c>
      <c r="D282" s="13" t="s">
        <v>451</v>
      </c>
      <c r="E282" s="14">
        <v>1.4649973957037521</v>
      </c>
      <c r="F282" s="14">
        <v>1.4427014979585155</v>
      </c>
      <c r="G282" s="14">
        <v>1.4538494468311338</v>
      </c>
      <c r="H282" s="15">
        <v>3.2177315999999999E-3</v>
      </c>
      <c r="J282" s="3"/>
    </row>
    <row r="283" spans="1:10">
      <c r="A283" s="10">
        <v>281</v>
      </c>
      <c r="B283" s="11" t="s">
        <v>985</v>
      </c>
      <c r="C283" s="13" t="s">
        <v>380</v>
      </c>
      <c r="D283" s="13" t="s">
        <v>453</v>
      </c>
      <c r="E283" s="14">
        <v>1.5805713579830636</v>
      </c>
      <c r="F283" s="14">
        <v>1.6522489054139557</v>
      </c>
      <c r="G283" s="14">
        <f t="shared" si="2"/>
        <v>1.6164101316985096</v>
      </c>
      <c r="H283" s="13">
        <v>9.6955059999999996E-3</v>
      </c>
      <c r="J283" s="3"/>
    </row>
    <row r="284" spans="1:10">
      <c r="A284" s="10">
        <v>282</v>
      </c>
      <c r="B284" s="11" t="s">
        <v>986</v>
      </c>
      <c r="C284" s="13" t="s">
        <v>455</v>
      </c>
      <c r="D284" s="13" t="s">
        <v>454</v>
      </c>
      <c r="E284" s="14">
        <v>1.4935715478781981</v>
      </c>
      <c r="F284" s="14">
        <v>1.5494992965909784</v>
      </c>
      <c r="G284" s="14">
        <f t="shared" si="2"/>
        <v>1.5215354222345883</v>
      </c>
      <c r="H284" s="13">
        <v>1.8925925999999999E-2</v>
      </c>
      <c r="J284" s="3"/>
    </row>
    <row r="285" spans="1:10">
      <c r="A285" s="10">
        <v>283</v>
      </c>
      <c r="B285" s="11" t="s">
        <v>987</v>
      </c>
      <c r="C285" s="13" t="s">
        <v>457</v>
      </c>
      <c r="D285" s="13" t="s">
        <v>456</v>
      </c>
      <c r="E285" s="14">
        <v>1.9752041872821917</v>
      </c>
      <c r="F285" s="14">
        <v>2.203076664472293</v>
      </c>
      <c r="G285" s="14">
        <f t="shared" si="2"/>
        <v>2.0891404258772424</v>
      </c>
      <c r="H285" s="13">
        <v>5.7848543000000004E-3</v>
      </c>
      <c r="J285" s="3"/>
    </row>
    <row r="286" spans="1:10">
      <c r="A286" s="10">
        <v>284</v>
      </c>
      <c r="B286" s="11" t="s">
        <v>988</v>
      </c>
      <c r="C286" s="13" t="s">
        <v>459</v>
      </c>
      <c r="D286" s="13" t="s">
        <v>458</v>
      </c>
      <c r="E286" s="14">
        <v>1.5674468239012169</v>
      </c>
      <c r="F286" s="14">
        <v>1.6082668454868558</v>
      </c>
      <c r="G286" s="14">
        <f t="shared" si="2"/>
        <v>1.5878568346940365</v>
      </c>
      <c r="H286" s="13">
        <v>9.2451944999999997E-3</v>
      </c>
      <c r="J286" s="3"/>
    </row>
    <row r="287" spans="1:10">
      <c r="A287" s="10">
        <v>285</v>
      </c>
      <c r="B287" s="11" t="s">
        <v>989</v>
      </c>
      <c r="C287" s="13" t="s">
        <v>461</v>
      </c>
      <c r="D287" s="13" t="s">
        <v>460</v>
      </c>
      <c r="E287" s="14">
        <v>1.6269004779260958</v>
      </c>
      <c r="F287" s="14">
        <v>1.6511248683902728</v>
      </c>
      <c r="G287" s="14">
        <f t="shared" si="2"/>
        <v>1.6390126731581844</v>
      </c>
      <c r="H287" s="13">
        <v>2.0440215000000001E-2</v>
      </c>
      <c r="J287" s="3"/>
    </row>
    <row r="288" spans="1:10">
      <c r="A288" s="10">
        <v>286</v>
      </c>
      <c r="B288" s="11" t="s">
        <v>990</v>
      </c>
      <c r="C288" s="12" t="s">
        <v>463</v>
      </c>
      <c r="D288" s="13" t="s">
        <v>462</v>
      </c>
      <c r="E288" s="14">
        <v>1.377760478911356</v>
      </c>
      <c r="F288" s="14">
        <v>1.9247634739468575</v>
      </c>
      <c r="G288" s="14">
        <v>1.6512619764291068</v>
      </c>
      <c r="H288" s="15">
        <v>0.1713074</v>
      </c>
      <c r="J288" s="3"/>
    </row>
    <row r="289" spans="1:10">
      <c r="A289" s="10">
        <v>287</v>
      </c>
      <c r="B289" s="11" t="s">
        <v>991</v>
      </c>
      <c r="C289" s="13" t="s">
        <v>465</v>
      </c>
      <c r="D289" s="13" t="s">
        <v>464</v>
      </c>
      <c r="E289" s="14">
        <v>1.6659513142392144</v>
      </c>
      <c r="F289" s="14">
        <v>1.8220932570544948</v>
      </c>
      <c r="G289" s="14">
        <f t="shared" si="2"/>
        <v>1.7440222856468546</v>
      </c>
      <c r="H289" s="13">
        <v>1.3488403499999999E-2</v>
      </c>
      <c r="J289" s="3"/>
    </row>
    <row r="290" spans="1:10">
      <c r="A290" s="10">
        <v>288</v>
      </c>
      <c r="B290" s="11" t="s">
        <v>992</v>
      </c>
      <c r="C290" s="13" t="s">
        <v>706</v>
      </c>
      <c r="D290" s="13" t="s">
        <v>466</v>
      </c>
      <c r="E290" s="14">
        <v>1.5284340996895038</v>
      </c>
      <c r="F290" s="14">
        <v>1.6135662350241498</v>
      </c>
      <c r="G290" s="14">
        <f t="shared" si="2"/>
        <v>1.5710001673568268</v>
      </c>
      <c r="H290" s="13">
        <v>4.1107724999999998E-2</v>
      </c>
      <c r="J290" s="3"/>
    </row>
    <row r="291" spans="1:10">
      <c r="A291" s="10">
        <v>289</v>
      </c>
      <c r="B291" s="11" t="s">
        <v>993</v>
      </c>
      <c r="C291" s="13" t="s">
        <v>706</v>
      </c>
      <c r="D291" s="13" t="s">
        <v>467</v>
      </c>
      <c r="E291" s="14">
        <v>2.3951484895330788</v>
      </c>
      <c r="F291" s="14">
        <v>2.1989772826897407</v>
      </c>
      <c r="G291" s="14">
        <f t="shared" si="2"/>
        <v>2.2970628861114095</v>
      </c>
      <c r="H291" s="13">
        <v>2.8508587000000002E-3</v>
      </c>
      <c r="J291" s="3"/>
    </row>
    <row r="292" spans="1:10">
      <c r="A292" s="10">
        <v>290</v>
      </c>
      <c r="B292" s="11" t="s">
        <v>994</v>
      </c>
      <c r="C292" s="13" t="s">
        <v>469</v>
      </c>
      <c r="D292" s="13" t="s">
        <v>468</v>
      </c>
      <c r="E292" s="14">
        <v>1.5158617684115938</v>
      </c>
      <c r="F292" s="14">
        <v>1.5423418343590751</v>
      </c>
      <c r="G292" s="14">
        <f t="shared" si="2"/>
        <v>1.5291018013853344</v>
      </c>
      <c r="H292" s="13">
        <v>2.685654E-3</v>
      </c>
      <c r="J292" s="3"/>
    </row>
    <row r="293" spans="1:10">
      <c r="A293" s="10">
        <v>291</v>
      </c>
      <c r="B293" s="11" t="s">
        <v>995</v>
      </c>
      <c r="C293" s="13" t="s">
        <v>706</v>
      </c>
      <c r="D293" s="13" t="s">
        <v>470</v>
      </c>
      <c r="E293" s="14">
        <v>1.6368293279849488</v>
      </c>
      <c r="F293" s="14">
        <v>1.6814246167279314</v>
      </c>
      <c r="G293" s="14">
        <f t="shared" si="2"/>
        <v>1.6591269723564401</v>
      </c>
      <c r="H293" s="13">
        <v>2.2575155E-2</v>
      </c>
      <c r="J293" s="3"/>
    </row>
    <row r="294" spans="1:10">
      <c r="A294" s="10">
        <v>292</v>
      </c>
      <c r="B294" s="11" t="s">
        <v>996</v>
      </c>
      <c r="C294" s="13" t="s">
        <v>472</v>
      </c>
      <c r="D294" s="13" t="s">
        <v>471</v>
      </c>
      <c r="E294" s="14">
        <v>1.4625995973822588</v>
      </c>
      <c r="F294" s="14">
        <v>1.5862166149171675</v>
      </c>
      <c r="G294" s="14">
        <f t="shared" si="2"/>
        <v>1.5244081061497132</v>
      </c>
      <c r="H294" s="13">
        <v>6.5408400000000005E-2</v>
      </c>
      <c r="J294" s="3"/>
    </row>
    <row r="295" spans="1:10">
      <c r="A295" s="10">
        <v>293</v>
      </c>
      <c r="B295" s="11" t="s">
        <v>997</v>
      </c>
      <c r="C295" s="13" t="s">
        <v>474</v>
      </c>
      <c r="D295" s="13" t="s">
        <v>473</v>
      </c>
      <c r="E295" s="14">
        <v>1.4686421795235114</v>
      </c>
      <c r="F295" s="14">
        <v>1.6612737214529631</v>
      </c>
      <c r="G295" s="14">
        <f t="shared" si="2"/>
        <v>1.5649579504882372</v>
      </c>
      <c r="H295" s="13">
        <v>2.9919100000000001E-2</v>
      </c>
      <c r="J295" s="3"/>
    </row>
    <row r="296" spans="1:10">
      <c r="A296" s="10">
        <v>294</v>
      </c>
      <c r="B296" s="11" t="s">
        <v>998</v>
      </c>
      <c r="C296" s="12" t="s">
        <v>706</v>
      </c>
      <c r="D296" s="13" t="s">
        <v>475</v>
      </c>
      <c r="E296" s="14">
        <v>1.1255662380958582</v>
      </c>
      <c r="F296" s="14">
        <v>1.335118133827178</v>
      </c>
      <c r="G296" s="14">
        <v>1.230342185961518</v>
      </c>
      <c r="H296" s="15">
        <v>0.14194286</v>
      </c>
      <c r="J296" s="3"/>
    </row>
    <row r="297" spans="1:10">
      <c r="A297" s="10">
        <v>295</v>
      </c>
      <c r="B297" s="11" t="s">
        <v>999</v>
      </c>
      <c r="C297" s="13" t="s">
        <v>477</v>
      </c>
      <c r="D297" s="13" t="s">
        <v>476</v>
      </c>
      <c r="E297" s="14">
        <v>1.6558521944724196</v>
      </c>
      <c r="F297" s="14">
        <v>1.663717818294677</v>
      </c>
      <c r="G297" s="14">
        <f t="shared" si="2"/>
        <v>1.6597850063835482</v>
      </c>
      <c r="H297" s="13">
        <v>3.8993545E-3</v>
      </c>
      <c r="J297" s="3"/>
    </row>
    <row r="298" spans="1:10">
      <c r="A298" s="10">
        <v>296</v>
      </c>
      <c r="B298" s="11" t="s">
        <v>1000</v>
      </c>
      <c r="C298" s="13" t="s">
        <v>479</v>
      </c>
      <c r="D298" s="13" t="s">
        <v>478</v>
      </c>
      <c r="E298" s="14">
        <v>1.5651845125485655</v>
      </c>
      <c r="F298" s="14">
        <v>1.5541292594271363</v>
      </c>
      <c r="G298" s="14">
        <f t="shared" si="2"/>
        <v>1.559656885987851</v>
      </c>
      <c r="H298" s="13">
        <v>2.6401793999999999E-2</v>
      </c>
      <c r="J298" s="3"/>
    </row>
    <row r="299" spans="1:10">
      <c r="A299" s="10">
        <v>297</v>
      </c>
      <c r="B299" s="11" t="s">
        <v>1001</v>
      </c>
      <c r="C299" s="12" t="s">
        <v>481</v>
      </c>
      <c r="D299" s="13" t="s">
        <v>480</v>
      </c>
      <c r="E299" s="14">
        <v>1.3911912270026139</v>
      </c>
      <c r="F299" s="14">
        <v>1.5396454874214733</v>
      </c>
      <c r="G299" s="14">
        <v>1.4654183572120436</v>
      </c>
      <c r="H299" s="15">
        <v>2.9997787000000001E-2</v>
      </c>
      <c r="J299" s="3"/>
    </row>
    <row r="300" spans="1:10">
      <c r="A300" s="10">
        <v>298</v>
      </c>
      <c r="B300" s="11" t="s">
        <v>1002</v>
      </c>
      <c r="C300" s="12" t="s">
        <v>706</v>
      </c>
      <c r="D300" s="13" t="s">
        <v>482</v>
      </c>
      <c r="E300" s="14">
        <v>1.536466700434022</v>
      </c>
      <c r="F300" s="14">
        <v>1.3061340953664535</v>
      </c>
      <c r="G300" s="14">
        <v>1.4213003979002377</v>
      </c>
      <c r="H300" s="15">
        <v>5.0420764999999999E-2</v>
      </c>
      <c r="J300" s="3"/>
    </row>
    <row r="301" spans="1:10">
      <c r="A301" s="10">
        <v>299</v>
      </c>
      <c r="B301" s="11" t="s">
        <v>1003</v>
      </c>
      <c r="C301" s="12" t="s">
        <v>484</v>
      </c>
      <c r="D301" s="13" t="s">
        <v>483</v>
      </c>
      <c r="E301" s="14">
        <v>1.4284651108503841</v>
      </c>
      <c r="F301" s="14">
        <v>1.524190469952172</v>
      </c>
      <c r="G301" s="14">
        <v>1.4763277904012782</v>
      </c>
      <c r="H301" s="15">
        <v>4.3621287000000002E-2</v>
      </c>
      <c r="J301" s="3"/>
    </row>
    <row r="302" spans="1:10">
      <c r="A302" s="10">
        <v>300</v>
      </c>
      <c r="B302" s="11" t="s">
        <v>1004</v>
      </c>
      <c r="C302" s="12" t="s">
        <v>706</v>
      </c>
      <c r="D302" s="13" t="s">
        <v>485</v>
      </c>
      <c r="E302" s="14">
        <v>1.451464654050755</v>
      </c>
      <c r="F302" s="14">
        <v>1.5407745729238111</v>
      </c>
      <c r="G302" s="14">
        <v>1.496119613487283</v>
      </c>
      <c r="H302" s="15">
        <v>3.0816139999999999E-2</v>
      </c>
      <c r="J302" s="3"/>
    </row>
    <row r="303" spans="1:10">
      <c r="A303" s="10">
        <v>301</v>
      </c>
      <c r="B303" s="11" t="s">
        <v>1005</v>
      </c>
      <c r="C303" s="13" t="s">
        <v>487</v>
      </c>
      <c r="D303" s="13" t="s">
        <v>486</v>
      </c>
      <c r="E303" s="14">
        <v>1.8760020963466519</v>
      </c>
      <c r="F303" s="14">
        <v>1.8175964724397409</v>
      </c>
      <c r="G303" s="14">
        <f t="shared" si="2"/>
        <v>1.8467992843931964</v>
      </c>
      <c r="H303" s="13">
        <v>5.2023979999999996E-3</v>
      </c>
      <c r="J303" s="3"/>
    </row>
    <row r="304" spans="1:10">
      <c r="A304" s="10">
        <v>302</v>
      </c>
      <c r="B304" s="11" t="s">
        <v>1006</v>
      </c>
      <c r="C304" s="13" t="s">
        <v>489</v>
      </c>
      <c r="D304" s="13" t="s">
        <v>488</v>
      </c>
      <c r="E304" s="14">
        <v>1.5645757398793128</v>
      </c>
      <c r="F304" s="14">
        <v>1.6185860875038942</v>
      </c>
      <c r="G304" s="14">
        <f t="shared" si="2"/>
        <v>1.5915809136916035</v>
      </c>
      <c r="H304" s="13">
        <v>4.5806773000000002E-2</v>
      </c>
      <c r="J304" s="3"/>
    </row>
    <row r="305" spans="1:10">
      <c r="A305" s="10">
        <v>303</v>
      </c>
      <c r="B305" s="11" t="s">
        <v>1007</v>
      </c>
      <c r="C305" s="12" t="s">
        <v>706</v>
      </c>
      <c r="D305" s="13" t="s">
        <v>490</v>
      </c>
      <c r="E305" s="14">
        <v>1.3759958892170361</v>
      </c>
      <c r="F305" s="14">
        <v>1.5242960167903021</v>
      </c>
      <c r="G305" s="14">
        <v>1.4501459530036691</v>
      </c>
      <c r="H305" s="15">
        <v>1.9520676000000001E-2</v>
      </c>
      <c r="J305" s="3"/>
    </row>
    <row r="306" spans="1:10">
      <c r="A306" s="10">
        <v>304</v>
      </c>
      <c r="B306" s="11" t="s">
        <v>1008</v>
      </c>
      <c r="C306" s="12" t="s">
        <v>706</v>
      </c>
      <c r="D306" s="13" t="s">
        <v>491</v>
      </c>
      <c r="E306" s="14">
        <v>1.4794878000230254</v>
      </c>
      <c r="F306" s="14">
        <v>1.8451316293612752</v>
      </c>
      <c r="G306" s="14">
        <v>1.6623097146921504</v>
      </c>
      <c r="H306" s="15">
        <v>7.6955764999999995E-2</v>
      </c>
      <c r="J306" s="3"/>
    </row>
    <row r="307" spans="1:10">
      <c r="A307" s="10">
        <v>305</v>
      </c>
      <c r="B307" s="11" t="s">
        <v>1009</v>
      </c>
      <c r="C307" s="12" t="s">
        <v>706</v>
      </c>
      <c r="D307" s="13" t="s">
        <v>492</v>
      </c>
      <c r="E307" s="14">
        <v>1.3367801352408208</v>
      </c>
      <c r="F307" s="14">
        <v>1.4843431990573255</v>
      </c>
      <c r="G307" s="14">
        <v>1.4105616671490733</v>
      </c>
      <c r="H307" s="15">
        <v>8.106389E-2</v>
      </c>
      <c r="J307" s="3"/>
    </row>
    <row r="308" spans="1:10">
      <c r="A308" s="10">
        <v>306</v>
      </c>
      <c r="B308" s="11" t="s">
        <v>1010</v>
      </c>
      <c r="C308" s="13" t="s">
        <v>706</v>
      </c>
      <c r="D308" s="13" t="s">
        <v>493</v>
      </c>
      <c r="E308" s="14">
        <v>1.7040575623258138</v>
      </c>
      <c r="F308" s="14">
        <v>1.7038266488540739</v>
      </c>
      <c r="G308" s="14">
        <f t="shared" si="2"/>
        <v>1.703942105589944</v>
      </c>
      <c r="H308" s="13">
        <v>7.8796839999999996E-3</v>
      </c>
      <c r="J308" s="3"/>
    </row>
    <row r="309" spans="1:10">
      <c r="A309" s="10">
        <v>307</v>
      </c>
      <c r="B309" s="11" t="s">
        <v>1011</v>
      </c>
      <c r="C309" s="13" t="s">
        <v>495</v>
      </c>
      <c r="D309" s="13" t="s">
        <v>494</v>
      </c>
      <c r="E309" s="14">
        <v>1.4812879338290883</v>
      </c>
      <c r="F309" s="14">
        <v>1.7075697378771515</v>
      </c>
      <c r="G309" s="14">
        <f t="shared" si="2"/>
        <v>1.5944288358531198</v>
      </c>
      <c r="H309" s="13">
        <v>0.17275045999999999</v>
      </c>
      <c r="J309" s="3"/>
    </row>
    <row r="310" spans="1:10">
      <c r="A310" s="10">
        <v>308</v>
      </c>
      <c r="B310" s="11" t="s">
        <v>1012</v>
      </c>
      <c r="C310" s="12" t="s">
        <v>706</v>
      </c>
      <c r="D310" s="13" t="s">
        <v>496</v>
      </c>
      <c r="E310" s="14">
        <v>1.4920099533598645</v>
      </c>
      <c r="F310" s="14">
        <v>1.4853821638966076</v>
      </c>
      <c r="G310" s="14">
        <v>1.4886960586282361</v>
      </c>
      <c r="H310" s="15">
        <v>8.4447959999999992E-3</v>
      </c>
      <c r="J310" s="3"/>
    </row>
    <row r="311" spans="1:10">
      <c r="A311" s="10">
        <v>309</v>
      </c>
      <c r="B311" s="11" t="s">
        <v>1013</v>
      </c>
      <c r="C311" s="13" t="s">
        <v>706</v>
      </c>
      <c r="D311" s="13" t="s">
        <v>497</v>
      </c>
      <c r="E311" s="14">
        <v>1.4339874520994507</v>
      </c>
      <c r="F311" s="14">
        <v>1.6161431045522345</v>
      </c>
      <c r="G311" s="14">
        <f t="shared" si="2"/>
        <v>1.5250652783258425</v>
      </c>
      <c r="H311" s="13">
        <v>0.15272652</v>
      </c>
      <c r="J311" s="3"/>
    </row>
    <row r="312" spans="1:10">
      <c r="A312" s="10">
        <v>310</v>
      </c>
      <c r="B312" s="11" t="s">
        <v>1014</v>
      </c>
      <c r="C312" s="12" t="s">
        <v>706</v>
      </c>
      <c r="D312" s="13" t="s">
        <v>498</v>
      </c>
      <c r="E312" s="14">
        <v>1.4087175518512147</v>
      </c>
      <c r="F312" s="14">
        <v>1.5237028729496154</v>
      </c>
      <c r="G312" s="14">
        <v>1.466210212400415</v>
      </c>
      <c r="H312" s="15">
        <v>3.6691374999999998E-2</v>
      </c>
      <c r="J312" s="3"/>
    </row>
    <row r="313" spans="1:10">
      <c r="A313" s="10">
        <v>311</v>
      </c>
      <c r="B313" s="11" t="s">
        <v>1015</v>
      </c>
      <c r="C313" s="13" t="s">
        <v>500</v>
      </c>
      <c r="D313" s="13" t="s">
        <v>499</v>
      </c>
      <c r="E313" s="14">
        <v>1.5671236319996384</v>
      </c>
      <c r="F313" s="14">
        <v>1.7054563138012742</v>
      </c>
      <c r="G313" s="14">
        <f t="shared" si="2"/>
        <v>1.6362899729004563</v>
      </c>
      <c r="H313" s="13">
        <v>7.0223170000000001E-2</v>
      </c>
      <c r="J313" s="3"/>
    </row>
    <row r="314" spans="1:10">
      <c r="A314" s="10">
        <v>312</v>
      </c>
      <c r="B314" s="11" t="s">
        <v>1016</v>
      </c>
      <c r="C314" s="13" t="s">
        <v>706</v>
      </c>
      <c r="D314" s="13" t="s">
        <v>501</v>
      </c>
      <c r="E314" s="14">
        <v>1.6616872215644272</v>
      </c>
      <c r="F314" s="14">
        <v>1.5008701859294351</v>
      </c>
      <c r="G314" s="14">
        <f t="shared" si="2"/>
        <v>1.5812787037469311</v>
      </c>
      <c r="H314" s="13">
        <v>1.2179857000000001E-2</v>
      </c>
      <c r="J314" s="3"/>
    </row>
    <row r="315" spans="1:10">
      <c r="A315" s="10">
        <v>313</v>
      </c>
      <c r="B315" s="11" t="s">
        <v>1017</v>
      </c>
      <c r="C315" s="12" t="s">
        <v>503</v>
      </c>
      <c r="D315" s="13" t="s">
        <v>502</v>
      </c>
      <c r="E315" s="14">
        <v>1.4475351689542286</v>
      </c>
      <c r="F315" s="14">
        <v>1.4742837792321246</v>
      </c>
      <c r="G315" s="14">
        <v>1.4609094740931767</v>
      </c>
      <c r="H315" s="15">
        <v>5.6584566000000003E-3</v>
      </c>
      <c r="J315" s="3"/>
    </row>
    <row r="316" spans="1:10">
      <c r="A316" s="10">
        <v>314</v>
      </c>
      <c r="B316" s="11" t="s">
        <v>1018</v>
      </c>
      <c r="C316" s="12" t="s">
        <v>706</v>
      </c>
      <c r="D316" s="13" t="s">
        <v>504</v>
      </c>
      <c r="E316" s="14">
        <v>1.4777548340925173</v>
      </c>
      <c r="F316" s="14">
        <v>1.5182499903308329</v>
      </c>
      <c r="G316" s="14">
        <v>1.4980024122116751</v>
      </c>
      <c r="H316" s="15">
        <v>2.9209595000000001E-2</v>
      </c>
      <c r="J316" s="3"/>
    </row>
    <row r="317" spans="1:10">
      <c r="A317" s="10">
        <v>315</v>
      </c>
      <c r="B317" s="11" t="s">
        <v>1019</v>
      </c>
      <c r="C317" s="12" t="s">
        <v>706</v>
      </c>
      <c r="D317" s="13" t="s">
        <v>505</v>
      </c>
      <c r="E317" s="14">
        <v>1.4159062059892129</v>
      </c>
      <c r="F317" s="14">
        <v>1.4849398567860252</v>
      </c>
      <c r="G317" s="14">
        <v>1.450423031387619</v>
      </c>
      <c r="H317" s="15">
        <v>3.2063494999999997E-2</v>
      </c>
      <c r="J317" s="3"/>
    </row>
    <row r="318" spans="1:10">
      <c r="A318" s="10">
        <v>316</v>
      </c>
      <c r="B318" s="11" t="s">
        <v>1020</v>
      </c>
      <c r="C318" s="13" t="s">
        <v>507</v>
      </c>
      <c r="D318" s="13" t="s">
        <v>506</v>
      </c>
      <c r="E318" s="14">
        <v>1.4965720119418984</v>
      </c>
      <c r="F318" s="14">
        <v>1.5989570647039166</v>
      </c>
      <c r="G318" s="14">
        <f t="shared" si="2"/>
        <v>1.5477645383229075</v>
      </c>
      <c r="H318" s="13">
        <v>1.5298571E-2</v>
      </c>
      <c r="J318" s="3"/>
    </row>
    <row r="319" spans="1:10">
      <c r="A319" s="10">
        <v>317</v>
      </c>
      <c r="B319" s="11" t="s">
        <v>1021</v>
      </c>
      <c r="C319" s="13" t="s">
        <v>509</v>
      </c>
      <c r="D319" s="13" t="s">
        <v>508</v>
      </c>
      <c r="E319" s="14">
        <v>3.2423204847075513</v>
      </c>
      <c r="F319" s="14">
        <v>3.4539394700512625</v>
      </c>
      <c r="G319" s="14">
        <f t="shared" si="2"/>
        <v>3.3481299773794069</v>
      </c>
      <c r="H319" s="13">
        <v>6.8522829999999996E-4</v>
      </c>
      <c r="J319" s="3"/>
    </row>
    <row r="320" spans="1:10">
      <c r="A320" s="10">
        <v>318</v>
      </c>
      <c r="B320" s="11" t="s">
        <v>1022</v>
      </c>
      <c r="C320" s="12" t="s">
        <v>511</v>
      </c>
      <c r="D320" s="13" t="s">
        <v>510</v>
      </c>
      <c r="E320" s="14">
        <v>1.3653783393936687</v>
      </c>
      <c r="F320" s="14">
        <v>1.501875579478777</v>
      </c>
      <c r="G320" s="14">
        <v>1.4336269594362228</v>
      </c>
      <c r="H320" s="15">
        <v>4.0520947000000002E-2</v>
      </c>
      <c r="J320" s="3"/>
    </row>
    <row r="321" spans="1:10">
      <c r="A321" s="10">
        <v>319</v>
      </c>
      <c r="B321" s="11" t="s">
        <v>1023</v>
      </c>
      <c r="C321" s="12" t="s">
        <v>513</v>
      </c>
      <c r="D321" s="13" t="s">
        <v>512</v>
      </c>
      <c r="E321" s="14">
        <v>1.3988210775902343</v>
      </c>
      <c r="F321" s="14">
        <v>1.4105336660508119</v>
      </c>
      <c r="G321" s="14">
        <v>1.4046773718205232</v>
      </c>
      <c r="H321" s="15">
        <v>4.9488824000000001E-3</v>
      </c>
      <c r="J321" s="3"/>
    </row>
    <row r="322" spans="1:10">
      <c r="A322" s="10">
        <v>320</v>
      </c>
      <c r="B322" s="11" t="s">
        <v>1024</v>
      </c>
      <c r="C322" s="13" t="s">
        <v>515</v>
      </c>
      <c r="D322" s="13" t="s">
        <v>514</v>
      </c>
      <c r="E322" s="14">
        <v>1.6654673828527111</v>
      </c>
      <c r="F322" s="14">
        <v>1.729232732191702</v>
      </c>
      <c r="G322" s="14">
        <f t="shared" si="2"/>
        <v>1.6973500575222067</v>
      </c>
      <c r="H322" s="13">
        <v>3.3397666999999999E-2</v>
      </c>
      <c r="J322" s="3"/>
    </row>
    <row r="323" spans="1:10">
      <c r="A323" s="10">
        <v>321</v>
      </c>
      <c r="B323" s="11" t="s">
        <v>1025</v>
      </c>
      <c r="C323" s="12" t="s">
        <v>517</v>
      </c>
      <c r="D323" s="13" t="s">
        <v>516</v>
      </c>
      <c r="E323" s="14">
        <v>1.4645325924087751</v>
      </c>
      <c r="F323" s="14">
        <v>1.4114458686111959</v>
      </c>
      <c r="G323" s="14">
        <v>1.4379892305099855</v>
      </c>
      <c r="H323" s="15">
        <v>4.2781809999999998E-3</v>
      </c>
      <c r="J323" s="3"/>
    </row>
    <row r="324" spans="1:10">
      <c r="A324" s="10">
        <v>322</v>
      </c>
      <c r="B324" s="11" t="s">
        <v>1026</v>
      </c>
      <c r="C324" s="13" t="s">
        <v>519</v>
      </c>
      <c r="D324" s="13" t="s">
        <v>518</v>
      </c>
      <c r="E324" s="14">
        <v>1.5144525425379702</v>
      </c>
      <c r="F324" s="14">
        <v>1.6133667625949772</v>
      </c>
      <c r="G324" s="14">
        <f t="shared" si="2"/>
        <v>1.5639096525664737</v>
      </c>
      <c r="H324" s="13">
        <v>6.8091979999999996E-2</v>
      </c>
      <c r="J324" s="3"/>
    </row>
    <row r="325" spans="1:10">
      <c r="A325" s="10">
        <v>323</v>
      </c>
      <c r="B325" s="11" t="s">
        <v>1027</v>
      </c>
      <c r="C325" s="12" t="s">
        <v>521</v>
      </c>
      <c r="D325" s="13" t="s">
        <v>520</v>
      </c>
      <c r="E325" s="14">
        <v>1.4798883540983554</v>
      </c>
      <c r="F325" s="14">
        <v>1.4466704350685957</v>
      </c>
      <c r="G325" s="14">
        <v>1.4632793945834757</v>
      </c>
      <c r="H325" s="15">
        <v>2.1002320000000001E-3</v>
      </c>
      <c r="J325" s="3"/>
    </row>
    <row r="326" spans="1:10">
      <c r="A326" s="10">
        <v>324</v>
      </c>
      <c r="B326" s="11" t="s">
        <v>1028</v>
      </c>
      <c r="C326" s="12" t="s">
        <v>523</v>
      </c>
      <c r="D326" s="13" t="s">
        <v>522</v>
      </c>
      <c r="E326" s="14">
        <v>1.3934051494312174</v>
      </c>
      <c r="F326" s="14">
        <v>1.494780967873707</v>
      </c>
      <c r="G326" s="14">
        <v>1.4440930586524621</v>
      </c>
      <c r="H326" s="15">
        <v>5.9239514E-2</v>
      </c>
      <c r="J326" s="3"/>
    </row>
    <row r="327" spans="1:10">
      <c r="A327" s="10">
        <v>325</v>
      </c>
      <c r="B327" s="11" t="s">
        <v>1029</v>
      </c>
      <c r="C327" s="12" t="s">
        <v>172</v>
      </c>
      <c r="D327" s="13" t="s">
        <v>524</v>
      </c>
      <c r="E327" s="14">
        <v>1.6550637063464619</v>
      </c>
      <c r="F327" s="14">
        <v>1.3850895944997421</v>
      </c>
      <c r="G327" s="14">
        <v>1.520076650423102</v>
      </c>
      <c r="H327" s="15">
        <v>5.3098430000000002E-2</v>
      </c>
      <c r="J327" s="3"/>
    </row>
    <row r="328" spans="1:10">
      <c r="A328" s="10">
        <v>326</v>
      </c>
      <c r="B328" s="11" t="s">
        <v>1030</v>
      </c>
      <c r="C328" s="13" t="s">
        <v>706</v>
      </c>
      <c r="D328" s="13" t="s">
        <v>525</v>
      </c>
      <c r="E328" s="14">
        <v>1.4827628247120301</v>
      </c>
      <c r="F328" s="14">
        <v>1.5680095649456076</v>
      </c>
      <c r="G328" s="14">
        <f t="shared" si="2"/>
        <v>1.525386194828819</v>
      </c>
      <c r="H328" s="13">
        <v>5.5024969999999999E-2</v>
      </c>
      <c r="J328" s="3"/>
    </row>
    <row r="329" spans="1:10">
      <c r="A329" s="10">
        <v>327</v>
      </c>
      <c r="B329" s="11" t="s">
        <v>1031</v>
      </c>
      <c r="C329" s="13" t="s">
        <v>706</v>
      </c>
      <c r="D329" s="13" t="s">
        <v>526</v>
      </c>
      <c r="E329" s="14">
        <v>2.0513258785221149</v>
      </c>
      <c r="F329" s="14">
        <v>1.9430576420083663</v>
      </c>
      <c r="G329" s="14">
        <f t="shared" si="2"/>
        <v>1.9971917602652405</v>
      </c>
      <c r="H329" s="13">
        <v>5.4400829999999997E-2</v>
      </c>
      <c r="J329" s="3"/>
    </row>
    <row r="330" spans="1:10">
      <c r="A330" s="10">
        <v>328</v>
      </c>
      <c r="B330" s="11" t="s">
        <v>1032</v>
      </c>
      <c r="C330" s="12" t="s">
        <v>706</v>
      </c>
      <c r="D330" s="13" t="s">
        <v>527</v>
      </c>
      <c r="E330" s="14">
        <v>1.4861310487513353</v>
      </c>
      <c r="F330" s="14">
        <v>1.4303341261167533</v>
      </c>
      <c r="G330" s="14">
        <v>1.4582325874340443</v>
      </c>
      <c r="H330" s="15">
        <v>3.0074755000000001E-3</v>
      </c>
      <c r="J330" s="3"/>
    </row>
    <row r="331" spans="1:10">
      <c r="A331" s="10">
        <v>329</v>
      </c>
      <c r="B331" s="11" t="s">
        <v>1033</v>
      </c>
      <c r="C331" s="13" t="s">
        <v>529</v>
      </c>
      <c r="D331" s="13" t="s">
        <v>528</v>
      </c>
      <c r="E331" s="14">
        <v>1.5075541255744236</v>
      </c>
      <c r="F331" s="14">
        <v>1.6556699419173668</v>
      </c>
      <c r="G331" s="14">
        <f t="shared" si="2"/>
        <v>1.5816120337458952</v>
      </c>
      <c r="H331" s="13">
        <v>3.0072503E-2</v>
      </c>
      <c r="J331" s="3"/>
    </row>
    <row r="332" spans="1:10">
      <c r="A332" s="10">
        <v>330</v>
      </c>
      <c r="B332" s="11" t="s">
        <v>1034</v>
      </c>
      <c r="C332" s="13" t="s">
        <v>531</v>
      </c>
      <c r="D332" s="13" t="s">
        <v>530</v>
      </c>
      <c r="E332" s="14">
        <v>1.8940644201516961</v>
      </c>
      <c r="F332" s="14">
        <v>2.022051861645207</v>
      </c>
      <c r="G332" s="14">
        <f t="shared" si="2"/>
        <v>1.9580581408984514</v>
      </c>
      <c r="H332" s="13">
        <v>1.1740786E-2</v>
      </c>
      <c r="J332" s="3"/>
    </row>
    <row r="333" spans="1:10">
      <c r="A333" s="10">
        <v>331</v>
      </c>
      <c r="B333" s="11" t="s">
        <v>1035</v>
      </c>
      <c r="C333" s="12" t="s">
        <v>533</v>
      </c>
      <c r="D333" s="13" t="s">
        <v>532</v>
      </c>
      <c r="E333" s="14">
        <v>1.4190029316507151</v>
      </c>
      <c r="F333" s="14">
        <v>1.4698163448404755</v>
      </c>
      <c r="G333" s="14">
        <v>1.4444096382455953</v>
      </c>
      <c r="H333" s="15">
        <v>3.7561843999999998E-3</v>
      </c>
      <c r="J333" s="3"/>
    </row>
    <row r="334" spans="1:10">
      <c r="A334" s="10">
        <v>332</v>
      </c>
      <c r="B334" s="11" t="s">
        <v>1036</v>
      </c>
      <c r="C334" s="12" t="s">
        <v>535</v>
      </c>
      <c r="D334" s="13" t="s">
        <v>534</v>
      </c>
      <c r="E334" s="14">
        <v>1.4382741553271072</v>
      </c>
      <c r="F334" s="14">
        <v>1.4660111742062134</v>
      </c>
      <c r="G334" s="14">
        <v>1.4521426647666602</v>
      </c>
      <c r="H334" s="15">
        <v>6.8024467E-3</v>
      </c>
      <c r="J334" s="3"/>
    </row>
    <row r="335" spans="1:10">
      <c r="A335" s="10">
        <v>333</v>
      </c>
      <c r="B335" s="11" t="s">
        <v>1037</v>
      </c>
      <c r="C335" s="13" t="s">
        <v>109</v>
      </c>
      <c r="D335" s="13" t="s">
        <v>536</v>
      </c>
      <c r="E335" s="14">
        <v>1.5379129018168776</v>
      </c>
      <c r="F335" s="14">
        <v>1.7229500774263842</v>
      </c>
      <c r="G335" s="14">
        <f t="shared" si="2"/>
        <v>1.630431489621631</v>
      </c>
      <c r="H335" s="13">
        <v>4.5973840000000002E-2</v>
      </c>
      <c r="J335" s="3"/>
    </row>
    <row r="336" spans="1:10">
      <c r="A336" s="10">
        <v>334</v>
      </c>
      <c r="B336" s="11" t="s">
        <v>1038</v>
      </c>
      <c r="C336" s="12" t="s">
        <v>538</v>
      </c>
      <c r="D336" s="13" t="s">
        <v>537</v>
      </c>
      <c r="E336" s="14">
        <v>1.4380065628103709</v>
      </c>
      <c r="F336" s="14">
        <v>1.5146808043825415</v>
      </c>
      <c r="G336" s="14">
        <v>1.4763436835964563</v>
      </c>
      <c r="H336" s="15">
        <v>0.22510791999999999</v>
      </c>
      <c r="J336" s="3"/>
    </row>
    <row r="337" spans="1:10">
      <c r="A337" s="10">
        <v>335</v>
      </c>
      <c r="B337" s="11" t="s">
        <v>1039</v>
      </c>
      <c r="C337" s="13" t="s">
        <v>183</v>
      </c>
      <c r="D337" s="13" t="s">
        <v>539</v>
      </c>
      <c r="E337" s="14">
        <v>1.5239365852597306</v>
      </c>
      <c r="F337" s="14">
        <v>1.5887435410011619</v>
      </c>
      <c r="G337" s="14">
        <f t="shared" si="2"/>
        <v>1.5563400631304463</v>
      </c>
      <c r="H337" s="13">
        <v>0.25723950000000001</v>
      </c>
      <c r="J337" s="3"/>
    </row>
    <row r="338" spans="1:10">
      <c r="A338" s="10">
        <v>336</v>
      </c>
      <c r="B338" s="11" t="s">
        <v>1040</v>
      </c>
      <c r="C338" s="13" t="s">
        <v>109</v>
      </c>
      <c r="D338" s="13" t="s">
        <v>540</v>
      </c>
      <c r="E338" s="14">
        <v>1.478900149832548</v>
      </c>
      <c r="F338" s="14">
        <v>1.5698908977020352</v>
      </c>
      <c r="G338" s="14">
        <f t="shared" si="2"/>
        <v>1.5243955237672915</v>
      </c>
      <c r="H338" s="13">
        <v>4.9930275000000003E-3</v>
      </c>
      <c r="J338" s="3"/>
    </row>
    <row r="339" spans="1:10">
      <c r="A339" s="10">
        <v>337</v>
      </c>
      <c r="B339" s="11" t="s">
        <v>1041</v>
      </c>
      <c r="C339" s="13" t="s">
        <v>542</v>
      </c>
      <c r="D339" s="13" t="s">
        <v>541</v>
      </c>
      <c r="E339" s="14">
        <v>1.7124168064584468</v>
      </c>
      <c r="F339" s="14">
        <v>2.1208686876352081</v>
      </c>
      <c r="G339" s="14">
        <f t="shared" si="2"/>
        <v>1.9166427470468275</v>
      </c>
      <c r="H339" s="13">
        <v>4.0764750000000002E-2</v>
      </c>
      <c r="J339" s="3"/>
    </row>
    <row r="340" spans="1:10">
      <c r="A340" s="10">
        <v>338</v>
      </c>
      <c r="B340" s="11" t="s">
        <v>1042</v>
      </c>
      <c r="C340" s="12" t="s">
        <v>484</v>
      </c>
      <c r="D340" s="13" t="s">
        <v>543</v>
      </c>
      <c r="E340" s="14">
        <v>1.6034676637100649</v>
      </c>
      <c r="F340" s="14">
        <v>1.5129681319442538</v>
      </c>
      <c r="G340" s="14">
        <v>1.5582178978271592</v>
      </c>
      <c r="H340" s="15">
        <v>6.3070009999999996E-2</v>
      </c>
      <c r="J340" s="3"/>
    </row>
    <row r="341" spans="1:10">
      <c r="A341" s="10">
        <v>339</v>
      </c>
      <c r="B341" s="11" t="s">
        <v>1043</v>
      </c>
      <c r="C341" s="13" t="s">
        <v>706</v>
      </c>
      <c r="D341" s="13" t="s">
        <v>544</v>
      </c>
      <c r="E341" s="14">
        <v>1.6213612177923662</v>
      </c>
      <c r="F341" s="14">
        <v>1.8579357343092682</v>
      </c>
      <c r="G341" s="14">
        <f t="shared" si="2"/>
        <v>1.7396484760508173</v>
      </c>
      <c r="H341" s="13">
        <v>3.3970859999999999E-2</v>
      </c>
      <c r="J341" s="3"/>
    </row>
    <row r="342" spans="1:10">
      <c r="A342" s="10">
        <v>340</v>
      </c>
      <c r="B342" s="11" t="s">
        <v>1044</v>
      </c>
      <c r="C342" s="12" t="s">
        <v>546</v>
      </c>
      <c r="D342" s="13" t="s">
        <v>545</v>
      </c>
      <c r="E342" s="14">
        <v>1.3922745191911712</v>
      </c>
      <c r="F342" s="14">
        <v>1.5011589452094189</v>
      </c>
      <c r="G342" s="14">
        <v>1.446716732200295</v>
      </c>
      <c r="H342" s="15">
        <v>7.4840194999999998E-2</v>
      </c>
      <c r="J342" s="3"/>
    </row>
    <row r="343" spans="1:10">
      <c r="A343" s="10">
        <v>341</v>
      </c>
      <c r="B343" s="11" t="s">
        <v>1045</v>
      </c>
      <c r="C343" s="13" t="s">
        <v>548</v>
      </c>
      <c r="D343" s="13" t="s">
        <v>547</v>
      </c>
      <c r="E343" s="14">
        <v>1.5685346503797002</v>
      </c>
      <c r="F343" s="14">
        <v>1.5628856759365832</v>
      </c>
      <c r="G343" s="14">
        <f t="shared" si="2"/>
        <v>1.5657101631581418</v>
      </c>
      <c r="H343" s="13">
        <v>3.0828502000000001E-2</v>
      </c>
      <c r="J343" s="3"/>
    </row>
    <row r="344" spans="1:10">
      <c r="A344" s="10">
        <v>342</v>
      </c>
      <c r="B344" s="11" t="s">
        <v>1046</v>
      </c>
      <c r="C344" s="12" t="s">
        <v>550</v>
      </c>
      <c r="D344" s="13" t="s">
        <v>549</v>
      </c>
      <c r="E344" s="14">
        <v>2.7789459988263197</v>
      </c>
      <c r="F344" s="14">
        <v>3.2913781755966336</v>
      </c>
      <c r="G344" s="14">
        <v>3.0351620872114768</v>
      </c>
      <c r="H344" s="15">
        <v>8.3727790000000003E-3</v>
      </c>
      <c r="J344" s="3"/>
    </row>
    <row r="345" spans="1:10">
      <c r="A345" s="10">
        <v>343</v>
      </c>
      <c r="B345" s="11" t="s">
        <v>1047</v>
      </c>
      <c r="C345" s="13" t="s">
        <v>552</v>
      </c>
      <c r="D345" s="13" t="s">
        <v>551</v>
      </c>
      <c r="E345" s="14">
        <v>2.363676504313255</v>
      </c>
      <c r="F345" s="14">
        <v>2.4586353858681345</v>
      </c>
      <c r="G345" s="14">
        <f t="shared" si="2"/>
        <v>2.4111559450906945</v>
      </c>
      <c r="H345" s="13">
        <v>7.9075974999999997E-4</v>
      </c>
      <c r="J345" s="3"/>
    </row>
    <row r="346" spans="1:10">
      <c r="A346" s="10">
        <v>344</v>
      </c>
      <c r="B346" s="11" t="s">
        <v>1048</v>
      </c>
      <c r="C346" s="12" t="s">
        <v>554</v>
      </c>
      <c r="D346" s="13" t="s">
        <v>553</v>
      </c>
      <c r="E346" s="14">
        <v>1.464382055382732</v>
      </c>
      <c r="F346" s="14">
        <v>1.3841550696224934</v>
      </c>
      <c r="G346" s="14">
        <v>1.4242685625026126</v>
      </c>
      <c r="H346" s="15">
        <v>0.17546009000000001</v>
      </c>
      <c r="J346" s="3"/>
    </row>
    <row r="347" spans="1:10">
      <c r="A347" s="10">
        <v>345</v>
      </c>
      <c r="B347" s="11" t="s">
        <v>1049</v>
      </c>
      <c r="C347" s="13" t="s">
        <v>706</v>
      </c>
      <c r="D347" s="13" t="s">
        <v>555</v>
      </c>
      <c r="E347" s="14">
        <v>1.5113497904742363</v>
      </c>
      <c r="F347" s="14">
        <v>1.5732225384324501</v>
      </c>
      <c r="G347" s="14">
        <f t="shared" si="2"/>
        <v>1.5422861644533432</v>
      </c>
      <c r="H347" s="13">
        <v>0.30231439999999998</v>
      </c>
      <c r="J347" s="3"/>
    </row>
    <row r="348" spans="1:10">
      <c r="A348" s="10">
        <v>346</v>
      </c>
      <c r="B348" s="11" t="s">
        <v>1050</v>
      </c>
      <c r="C348" s="13" t="s">
        <v>557</v>
      </c>
      <c r="D348" s="13" t="s">
        <v>556</v>
      </c>
      <c r="E348" s="14">
        <v>1.5684179954355848</v>
      </c>
      <c r="F348" s="14">
        <v>1.5290834031696623</v>
      </c>
      <c r="G348" s="14">
        <f t="shared" si="2"/>
        <v>1.5487506993026234</v>
      </c>
      <c r="H348" s="13">
        <v>9.1045535999999998E-4</v>
      </c>
      <c r="J348" s="3"/>
    </row>
    <row r="349" spans="1:10">
      <c r="A349" s="10">
        <v>347</v>
      </c>
      <c r="B349" s="11" t="s">
        <v>1051</v>
      </c>
      <c r="C349" s="12" t="s">
        <v>559</v>
      </c>
      <c r="D349" s="13" t="s">
        <v>558</v>
      </c>
      <c r="E349" s="14">
        <v>1.4849653831959257</v>
      </c>
      <c r="F349" s="14">
        <v>1.4997519943648403</v>
      </c>
      <c r="G349" s="14">
        <v>1.492358688780383</v>
      </c>
      <c r="H349" s="15">
        <v>7.1631734999999998E-3</v>
      </c>
      <c r="J349" s="3"/>
    </row>
    <row r="350" spans="1:10">
      <c r="A350" s="10">
        <v>348</v>
      </c>
      <c r="B350" s="11" t="s">
        <v>1052</v>
      </c>
      <c r="C350" s="13" t="s">
        <v>706</v>
      </c>
      <c r="D350" s="13" t="s">
        <v>560</v>
      </c>
      <c r="E350" s="14">
        <v>1.9736509984958523</v>
      </c>
      <c r="F350" s="14">
        <v>2.0171057198949112</v>
      </c>
      <c r="G350" s="14">
        <f t="shared" si="2"/>
        <v>1.9953783591953818</v>
      </c>
      <c r="H350" s="13">
        <v>2.7279424999999999E-3</v>
      </c>
      <c r="J350" s="3"/>
    </row>
    <row r="351" spans="1:10">
      <c r="A351" s="10">
        <v>349</v>
      </c>
      <c r="B351" s="11" t="s">
        <v>1053</v>
      </c>
      <c r="C351" s="12" t="s">
        <v>562</v>
      </c>
      <c r="D351" s="13" t="s">
        <v>561</v>
      </c>
      <c r="E351" s="14">
        <v>1.4446043903043446</v>
      </c>
      <c r="F351" s="14">
        <v>1.4137588349272534</v>
      </c>
      <c r="G351" s="14">
        <v>1.429181612615799</v>
      </c>
      <c r="H351" s="15">
        <v>7.8480319999999996E-3</v>
      </c>
      <c r="J351" s="3"/>
    </row>
    <row r="352" spans="1:10">
      <c r="A352" s="10">
        <v>350</v>
      </c>
      <c r="B352" s="11" t="s">
        <v>1054</v>
      </c>
      <c r="C352" s="12" t="s">
        <v>564</v>
      </c>
      <c r="D352" s="13" t="s">
        <v>563</v>
      </c>
      <c r="E352" s="14">
        <v>1.3931251820377353</v>
      </c>
      <c r="F352" s="14">
        <v>1.4314138063551904</v>
      </c>
      <c r="G352" s="14">
        <v>1.4122694941964629</v>
      </c>
      <c r="H352" s="15">
        <v>4.4871210000000002E-2</v>
      </c>
      <c r="J352" s="3"/>
    </row>
    <row r="353" spans="1:10">
      <c r="A353" s="10">
        <v>351</v>
      </c>
      <c r="B353" s="11" t="s">
        <v>1055</v>
      </c>
      <c r="C353" s="13" t="s">
        <v>706</v>
      </c>
      <c r="D353" s="13" t="s">
        <v>565</v>
      </c>
      <c r="E353" s="14">
        <v>1.6002840878976485</v>
      </c>
      <c r="F353" s="14">
        <v>1.8327306835078465</v>
      </c>
      <c r="G353" s="14">
        <f t="shared" ref="G353:G434" si="3">AVERAGE(E353:F353)</f>
        <v>1.7165073857027475</v>
      </c>
      <c r="H353" s="13">
        <v>1.7784826E-2</v>
      </c>
      <c r="J353" s="3"/>
    </row>
    <row r="354" spans="1:10">
      <c r="A354" s="10">
        <v>352</v>
      </c>
      <c r="B354" s="11" t="s">
        <v>1056</v>
      </c>
      <c r="C354" s="13" t="s">
        <v>567</v>
      </c>
      <c r="D354" s="13" t="s">
        <v>566</v>
      </c>
      <c r="E354" s="14">
        <v>2.1448096270012984</v>
      </c>
      <c r="F354" s="14">
        <v>2.1767154133517139</v>
      </c>
      <c r="G354" s="14">
        <f t="shared" si="3"/>
        <v>2.1607625201765064</v>
      </c>
      <c r="H354" s="13">
        <v>1.1271948E-2</v>
      </c>
      <c r="J354" s="3"/>
    </row>
    <row r="355" spans="1:10">
      <c r="A355" s="10">
        <v>353</v>
      </c>
      <c r="B355" s="11" t="s">
        <v>1057</v>
      </c>
      <c r="C355" s="13" t="s">
        <v>569</v>
      </c>
      <c r="D355" s="13" t="s">
        <v>568</v>
      </c>
      <c r="E355" s="14">
        <v>1.6532125262001398</v>
      </c>
      <c r="F355" s="14">
        <v>1.6329044799457937</v>
      </c>
      <c r="G355" s="14">
        <f t="shared" si="3"/>
        <v>1.6430585030729667</v>
      </c>
      <c r="H355" s="13">
        <v>2.9060506999999999E-2</v>
      </c>
      <c r="J355" s="3"/>
    </row>
    <row r="356" spans="1:10">
      <c r="A356" s="10">
        <v>354</v>
      </c>
      <c r="B356" s="11" t="s">
        <v>1058</v>
      </c>
      <c r="C356" s="13" t="s">
        <v>571</v>
      </c>
      <c r="D356" s="13" t="s">
        <v>570</v>
      </c>
      <c r="E356" s="14">
        <v>1.7102442149633081</v>
      </c>
      <c r="F356" s="14">
        <v>1.9501406780807724</v>
      </c>
      <c r="G356" s="14">
        <f t="shared" si="3"/>
        <v>1.8301924465220403</v>
      </c>
      <c r="H356" s="13">
        <v>1.7632596E-2</v>
      </c>
      <c r="J356" s="3"/>
    </row>
    <row r="357" spans="1:10">
      <c r="A357" s="10">
        <v>355</v>
      </c>
      <c r="B357" s="11" t="s">
        <v>1059</v>
      </c>
      <c r="C357" s="13" t="s">
        <v>573</v>
      </c>
      <c r="D357" s="13" t="s">
        <v>572</v>
      </c>
      <c r="E357" s="14">
        <v>1.6901715670730568</v>
      </c>
      <c r="F357" s="14">
        <v>1.7351245193730409</v>
      </c>
      <c r="G357" s="14">
        <f t="shared" si="3"/>
        <v>1.7126480432230489</v>
      </c>
      <c r="H357" s="13">
        <v>5.8423599999999999E-2</v>
      </c>
      <c r="J357" s="3"/>
    </row>
    <row r="358" spans="1:10">
      <c r="A358" s="10">
        <v>356</v>
      </c>
      <c r="B358" s="11" t="s">
        <v>1060</v>
      </c>
      <c r="C358" s="13" t="s">
        <v>706</v>
      </c>
      <c r="D358" s="13" t="s">
        <v>574</v>
      </c>
      <c r="E358" s="14">
        <v>1.5928414837317646</v>
      </c>
      <c r="F358" s="14">
        <v>1.6738748889165693</v>
      </c>
      <c r="G358" s="14">
        <f t="shared" si="3"/>
        <v>1.6333581863241671</v>
      </c>
      <c r="H358" s="13">
        <v>7.1687799999999996E-2</v>
      </c>
      <c r="J358" s="3"/>
    </row>
    <row r="359" spans="1:10">
      <c r="A359" s="10">
        <v>357</v>
      </c>
      <c r="B359" s="11" t="s">
        <v>1061</v>
      </c>
      <c r="C359" s="12" t="s">
        <v>706</v>
      </c>
      <c r="D359" s="13" t="s">
        <v>575</v>
      </c>
      <c r="E359" s="14">
        <v>0.93817839956372473</v>
      </c>
      <c r="F359" s="14">
        <v>0.98438978898567375</v>
      </c>
      <c r="G359" s="14">
        <v>0.96128409427469919</v>
      </c>
      <c r="H359" s="15">
        <v>0.29569083000000002</v>
      </c>
      <c r="J359" s="3"/>
    </row>
    <row r="360" spans="1:10">
      <c r="A360" s="10">
        <v>358</v>
      </c>
      <c r="B360" s="11" t="s">
        <v>1062</v>
      </c>
      <c r="C360" s="13" t="s">
        <v>577</v>
      </c>
      <c r="D360" s="13" t="s">
        <v>576</v>
      </c>
      <c r="E360" s="14">
        <v>1.5882704556348795</v>
      </c>
      <c r="F360" s="14">
        <v>1.8432158655522728</v>
      </c>
      <c r="G360" s="14">
        <f t="shared" si="3"/>
        <v>1.715743160593576</v>
      </c>
      <c r="H360" s="13">
        <v>9.7147220000000006E-2</v>
      </c>
      <c r="J360" s="3"/>
    </row>
    <row r="361" spans="1:10">
      <c r="A361" s="10">
        <v>359</v>
      </c>
      <c r="B361" s="11" t="s">
        <v>1063</v>
      </c>
      <c r="C361" s="12" t="s">
        <v>706</v>
      </c>
      <c r="D361" s="13" t="s">
        <v>578</v>
      </c>
      <c r="E361" s="14">
        <v>1.4534122488346997</v>
      </c>
      <c r="F361" s="14">
        <v>1.5721569494831351</v>
      </c>
      <c r="G361" s="14">
        <v>1.5127845991589175</v>
      </c>
      <c r="H361" s="15">
        <v>3.0459099E-2</v>
      </c>
      <c r="J361" s="3"/>
    </row>
    <row r="362" spans="1:10">
      <c r="A362" s="10">
        <v>360</v>
      </c>
      <c r="B362" s="11" t="s">
        <v>1064</v>
      </c>
      <c r="C362" s="13" t="s">
        <v>580</v>
      </c>
      <c r="D362" s="13" t="s">
        <v>579</v>
      </c>
      <c r="E362" s="14">
        <v>1.7032433334245829</v>
      </c>
      <c r="F362" s="14">
        <v>1.9086569167858605</v>
      </c>
      <c r="G362" s="14">
        <f t="shared" si="3"/>
        <v>1.8059501251052217</v>
      </c>
      <c r="H362" s="13">
        <v>4.9419310000000001E-2</v>
      </c>
      <c r="J362" s="3"/>
    </row>
    <row r="363" spans="1:10">
      <c r="A363" s="10">
        <v>361</v>
      </c>
      <c r="B363" s="11" t="s">
        <v>1065</v>
      </c>
      <c r="C363" s="13" t="s">
        <v>582</v>
      </c>
      <c r="D363" s="13" t="s">
        <v>581</v>
      </c>
      <c r="E363" s="14">
        <v>1.6109487081014806</v>
      </c>
      <c r="F363" s="14">
        <v>1.8014526100784256</v>
      </c>
      <c r="G363" s="14">
        <f t="shared" si="3"/>
        <v>1.7062006590899532</v>
      </c>
      <c r="H363" s="13">
        <v>3.3264006999999998E-2</v>
      </c>
      <c r="J363" s="3"/>
    </row>
    <row r="364" spans="1:10">
      <c r="A364" s="10">
        <v>362</v>
      </c>
      <c r="B364" s="11" t="s">
        <v>1066</v>
      </c>
      <c r="C364" s="12" t="s">
        <v>706</v>
      </c>
      <c r="D364" s="13" t="s">
        <v>583</v>
      </c>
      <c r="E364" s="14">
        <v>2.6647849293343775</v>
      </c>
      <c r="F364" s="14">
        <v>1.8174504981068731</v>
      </c>
      <c r="G364" s="14">
        <v>2.2411177137206253</v>
      </c>
      <c r="H364" s="15">
        <v>0.14496603999999999</v>
      </c>
      <c r="J364" s="3"/>
    </row>
    <row r="365" spans="1:10">
      <c r="A365" s="10">
        <v>363</v>
      </c>
      <c r="B365" s="11" t="s">
        <v>1067</v>
      </c>
      <c r="C365" s="13" t="s">
        <v>585</v>
      </c>
      <c r="D365" s="13" t="s">
        <v>584</v>
      </c>
      <c r="E365" s="14">
        <v>2.2161265997719863</v>
      </c>
      <c r="F365" s="14">
        <v>2.5099891016137863</v>
      </c>
      <c r="G365" s="14">
        <f t="shared" si="3"/>
        <v>2.3630578506928863</v>
      </c>
      <c r="H365" s="13">
        <v>9.4741749999999996E-3</v>
      </c>
      <c r="J365" s="3"/>
    </row>
    <row r="366" spans="1:10">
      <c r="A366" s="10">
        <v>364</v>
      </c>
      <c r="B366" s="11" t="s">
        <v>1068</v>
      </c>
      <c r="C366" s="13" t="s">
        <v>706</v>
      </c>
      <c r="D366" s="13" t="s">
        <v>586</v>
      </c>
      <c r="E366" s="14">
        <v>1.5838884687118535</v>
      </c>
      <c r="F366" s="14">
        <v>1.7547209260768468</v>
      </c>
      <c r="G366" s="14">
        <f t="shared" si="3"/>
        <v>1.6693046973943502</v>
      </c>
      <c r="H366" s="13">
        <v>9.9469450000000004E-3</v>
      </c>
      <c r="J366" s="3"/>
    </row>
    <row r="367" spans="1:10">
      <c r="A367" s="10">
        <v>365</v>
      </c>
      <c r="B367" s="11" t="s">
        <v>1069</v>
      </c>
      <c r="C367" s="13" t="s">
        <v>588</v>
      </c>
      <c r="D367" s="13" t="s">
        <v>587</v>
      </c>
      <c r="E367" s="14">
        <v>1.6792383267143065</v>
      </c>
      <c r="F367" s="14">
        <v>1.6630305830967576</v>
      </c>
      <c r="G367" s="14">
        <f t="shared" si="3"/>
        <v>1.671134454905532</v>
      </c>
      <c r="H367" s="13">
        <v>1.4230555000000001E-2</v>
      </c>
      <c r="J367" s="3"/>
    </row>
    <row r="368" spans="1:10">
      <c r="A368" s="10">
        <v>366</v>
      </c>
      <c r="B368" s="11" t="s">
        <v>1070</v>
      </c>
      <c r="C368" s="13" t="s">
        <v>590</v>
      </c>
      <c r="D368" s="13" t="s">
        <v>589</v>
      </c>
      <c r="E368" s="14">
        <v>1.601139046319817</v>
      </c>
      <c r="F368" s="14">
        <v>1.6193250393889469</v>
      </c>
      <c r="G368" s="14">
        <f t="shared" si="3"/>
        <v>1.6102320428543819</v>
      </c>
      <c r="H368" s="13">
        <v>3.7657650000000001E-2</v>
      </c>
      <c r="J368" s="3"/>
    </row>
    <row r="369" spans="1:10">
      <c r="A369" s="10">
        <v>367</v>
      </c>
      <c r="B369" s="11" t="s">
        <v>1071</v>
      </c>
      <c r="C369" s="13" t="s">
        <v>592</v>
      </c>
      <c r="D369" s="13" t="s">
        <v>591</v>
      </c>
      <c r="E369" s="14">
        <v>2.1118157952433809</v>
      </c>
      <c r="F369" s="14">
        <v>1.9874369601030895</v>
      </c>
      <c r="G369" s="14">
        <f t="shared" si="3"/>
        <v>2.0496263776732353</v>
      </c>
      <c r="H369" s="13">
        <v>2.3063868E-3</v>
      </c>
      <c r="J369" s="3"/>
    </row>
    <row r="370" spans="1:10">
      <c r="A370" s="10">
        <v>368</v>
      </c>
      <c r="B370" s="11" t="s">
        <v>1072</v>
      </c>
      <c r="C370" s="13" t="s">
        <v>706</v>
      </c>
      <c r="D370" s="13" t="s">
        <v>593</v>
      </c>
      <c r="E370" s="14">
        <v>1.8857335620519167</v>
      </c>
      <c r="F370" s="14">
        <v>2.00972234731376</v>
      </c>
      <c r="G370" s="14">
        <f t="shared" si="3"/>
        <v>1.9477279546828383</v>
      </c>
      <c r="H370" s="13">
        <v>1.2021833000000001E-2</v>
      </c>
      <c r="J370" s="3"/>
    </row>
    <row r="371" spans="1:10">
      <c r="A371" s="10">
        <v>369</v>
      </c>
      <c r="B371" s="11" t="s">
        <v>1073</v>
      </c>
      <c r="C371" s="13" t="s">
        <v>595</v>
      </c>
      <c r="D371" s="13" t="s">
        <v>594</v>
      </c>
      <c r="E371" s="14">
        <v>2.5334704472060392</v>
      </c>
      <c r="F371" s="14">
        <v>2.3390791814878336</v>
      </c>
      <c r="G371" s="14">
        <f t="shared" si="3"/>
        <v>2.4362748143469366</v>
      </c>
      <c r="H371" s="13">
        <v>0.23303728000000001</v>
      </c>
      <c r="J371" s="3"/>
    </row>
    <row r="372" spans="1:10">
      <c r="A372" s="10">
        <v>370</v>
      </c>
      <c r="B372" s="11" t="s">
        <v>1074</v>
      </c>
      <c r="C372" s="12" t="s">
        <v>597</v>
      </c>
      <c r="D372" s="13" t="s">
        <v>596</v>
      </c>
      <c r="E372" s="14">
        <v>1.4212585223163832</v>
      </c>
      <c r="F372" s="14">
        <v>1.4889608284204654</v>
      </c>
      <c r="G372" s="14">
        <v>1.4551096753684243</v>
      </c>
      <c r="H372" s="15">
        <v>6.1772252999999999E-2</v>
      </c>
      <c r="J372" s="3"/>
    </row>
    <row r="373" spans="1:10">
      <c r="A373" s="10">
        <v>371</v>
      </c>
      <c r="B373" s="11" t="s">
        <v>1075</v>
      </c>
      <c r="C373" s="13" t="s">
        <v>706</v>
      </c>
      <c r="D373" s="13" t="s">
        <v>598</v>
      </c>
      <c r="E373" s="14">
        <v>1.5622323600526227</v>
      </c>
      <c r="F373" s="14">
        <v>1.6249696243360905</v>
      </c>
      <c r="G373" s="14">
        <f t="shared" si="3"/>
        <v>1.5936009921943566</v>
      </c>
      <c r="H373" s="13">
        <v>4.4879799999999997E-2</v>
      </c>
      <c r="J373" s="3"/>
    </row>
    <row r="374" spans="1:10">
      <c r="A374" s="10">
        <v>372</v>
      </c>
      <c r="B374" s="11" t="s">
        <v>1076</v>
      </c>
      <c r="C374" s="13" t="s">
        <v>600</v>
      </c>
      <c r="D374" s="13" t="s">
        <v>599</v>
      </c>
      <c r="E374" s="14">
        <v>1.7493841164024189</v>
      </c>
      <c r="F374" s="14">
        <v>1.7944391975911509</v>
      </c>
      <c r="G374" s="14">
        <f t="shared" si="3"/>
        <v>1.7719116569967848</v>
      </c>
      <c r="H374" s="13">
        <v>2.4501419E-2</v>
      </c>
      <c r="J374" s="3"/>
    </row>
    <row r="375" spans="1:10">
      <c r="A375" s="10">
        <v>373</v>
      </c>
      <c r="B375" s="11" t="s">
        <v>1077</v>
      </c>
      <c r="C375" s="13" t="s">
        <v>706</v>
      </c>
      <c r="D375" s="13" t="s">
        <v>601</v>
      </c>
      <c r="E375" s="14">
        <v>1.76248588056954</v>
      </c>
      <c r="F375" s="14">
        <v>1.7361111794393296</v>
      </c>
      <c r="G375" s="14">
        <f t="shared" si="3"/>
        <v>1.7492985300044348</v>
      </c>
      <c r="H375" s="13">
        <v>4.8458837000000003E-3</v>
      </c>
      <c r="J375" s="3"/>
    </row>
    <row r="376" spans="1:10">
      <c r="A376" s="10">
        <v>374</v>
      </c>
      <c r="B376" s="11" t="s">
        <v>1078</v>
      </c>
      <c r="C376" s="12" t="s">
        <v>706</v>
      </c>
      <c r="D376" s="13" t="s">
        <v>602</v>
      </c>
      <c r="E376" s="14">
        <v>1.4052948507061309</v>
      </c>
      <c r="F376" s="14">
        <v>1.5794439053049654</v>
      </c>
      <c r="G376" s="14">
        <v>1.4923693780055483</v>
      </c>
      <c r="H376" s="15">
        <v>2.4657998E-2</v>
      </c>
      <c r="J376" s="3"/>
    </row>
    <row r="377" spans="1:10">
      <c r="A377" s="10">
        <v>375</v>
      </c>
      <c r="B377" s="11" t="s">
        <v>1079</v>
      </c>
      <c r="C377" s="12" t="s">
        <v>604</v>
      </c>
      <c r="D377" s="13" t="s">
        <v>603</v>
      </c>
      <c r="E377" s="14">
        <v>1.4337163739456984</v>
      </c>
      <c r="F377" s="14">
        <v>1.4658944218977676</v>
      </c>
      <c r="G377" s="14">
        <v>1.4498053979217329</v>
      </c>
      <c r="H377" s="15">
        <v>3.5707302000000003E-2</v>
      </c>
      <c r="J377" s="3"/>
    </row>
    <row r="378" spans="1:10">
      <c r="A378" s="10">
        <v>376</v>
      </c>
      <c r="B378" s="11" t="s">
        <v>1080</v>
      </c>
      <c r="C378" s="13" t="s">
        <v>706</v>
      </c>
      <c r="D378" s="13" t="s">
        <v>605</v>
      </c>
      <c r="E378" s="14">
        <v>1.78</v>
      </c>
      <c r="F378" s="14">
        <v>1.79</v>
      </c>
      <c r="G378" s="14">
        <v>1.78</v>
      </c>
      <c r="H378" s="13">
        <v>5.0000000000000001E-3</v>
      </c>
      <c r="J378" s="3"/>
    </row>
    <row r="379" spans="1:10">
      <c r="A379" s="10">
        <v>377</v>
      </c>
      <c r="B379" s="11" t="s">
        <v>1081</v>
      </c>
      <c r="C379" s="13" t="s">
        <v>607</v>
      </c>
      <c r="D379" s="13" t="s">
        <v>606</v>
      </c>
      <c r="E379" s="14">
        <v>1.4665471957572898</v>
      </c>
      <c r="F379" s="14">
        <v>1.5909941709899369</v>
      </c>
      <c r="G379" s="14">
        <f t="shared" si="3"/>
        <v>1.5287706833736134</v>
      </c>
      <c r="H379" s="13">
        <v>7.4175395000000005E-2</v>
      </c>
      <c r="J379" s="3"/>
    </row>
    <row r="380" spans="1:10">
      <c r="A380" s="10">
        <v>378</v>
      </c>
      <c r="B380" s="11" t="s">
        <v>1082</v>
      </c>
      <c r="C380" s="12" t="s">
        <v>706</v>
      </c>
      <c r="D380" s="13" t="s">
        <v>608</v>
      </c>
      <c r="E380" s="14">
        <v>1.4172653847134011</v>
      </c>
      <c r="F380" s="14">
        <v>1.521248773739289</v>
      </c>
      <c r="G380" s="14">
        <v>1.4692570792263451</v>
      </c>
      <c r="H380" s="15">
        <v>6.2797179999999994E-2</v>
      </c>
      <c r="J380" s="3"/>
    </row>
    <row r="381" spans="1:10">
      <c r="A381" s="10">
        <v>379</v>
      </c>
      <c r="B381" s="11" t="s">
        <v>1083</v>
      </c>
      <c r="C381" s="13" t="s">
        <v>610</v>
      </c>
      <c r="D381" s="13" t="s">
        <v>609</v>
      </c>
      <c r="E381" s="14">
        <v>1.7348457927555929</v>
      </c>
      <c r="F381" s="14">
        <v>1.8897997901180374</v>
      </c>
      <c r="G381" s="14">
        <f t="shared" si="3"/>
        <v>1.8123227914368152</v>
      </c>
      <c r="H381" s="13">
        <v>0.111765884</v>
      </c>
      <c r="J381" s="3"/>
    </row>
    <row r="382" spans="1:10">
      <c r="A382" s="10">
        <v>380</v>
      </c>
      <c r="B382" s="11" t="s">
        <v>1084</v>
      </c>
      <c r="C382" s="12" t="s">
        <v>612</v>
      </c>
      <c r="D382" s="13" t="s">
        <v>611</v>
      </c>
      <c r="E382" s="14">
        <v>1.4616698054609567</v>
      </c>
      <c r="F382" s="14">
        <v>1.4965779248182014</v>
      </c>
      <c r="G382" s="14">
        <v>1.4791238651395791</v>
      </c>
      <c r="H382" s="15">
        <v>4.0915407000000001E-2</v>
      </c>
      <c r="J382" s="3"/>
    </row>
    <row r="383" spans="1:10">
      <c r="A383" s="10">
        <v>381</v>
      </c>
      <c r="B383" s="11" t="s">
        <v>1085</v>
      </c>
      <c r="C383" s="12" t="s">
        <v>614</v>
      </c>
      <c r="D383" s="13" t="s">
        <v>613</v>
      </c>
      <c r="E383" s="14">
        <v>1.3840146363813257</v>
      </c>
      <c r="F383" s="14">
        <v>1.4517890097949206</v>
      </c>
      <c r="G383" s="14">
        <v>1.4179018230881231</v>
      </c>
      <c r="H383" s="15">
        <v>0.13438553</v>
      </c>
      <c r="J383" s="3"/>
    </row>
    <row r="384" spans="1:10">
      <c r="A384" s="10">
        <v>382</v>
      </c>
      <c r="B384" s="11" t="s">
        <v>1086</v>
      </c>
      <c r="C384" s="12" t="s">
        <v>706</v>
      </c>
      <c r="D384" s="13" t="s">
        <v>615</v>
      </c>
      <c r="E384" s="14">
        <v>1.4006123949362652</v>
      </c>
      <c r="F384" s="14">
        <v>1.4665059759212424</v>
      </c>
      <c r="G384" s="14">
        <v>1.4335591854287539</v>
      </c>
      <c r="H384" s="15">
        <v>0.12756775000000001</v>
      </c>
      <c r="J384" s="3"/>
    </row>
    <row r="385" spans="1:10">
      <c r="A385" s="10">
        <v>383</v>
      </c>
      <c r="B385" s="11" t="s">
        <v>1087</v>
      </c>
      <c r="C385" s="12" t="s">
        <v>617</v>
      </c>
      <c r="D385" s="13" t="s">
        <v>616</v>
      </c>
      <c r="E385" s="14">
        <v>1.4511612524497925</v>
      </c>
      <c r="F385" s="14">
        <v>1.3966855705996619</v>
      </c>
      <c r="G385" s="14">
        <v>1.4239234115247272</v>
      </c>
      <c r="H385" s="15">
        <v>8.0695719999999999E-2</v>
      </c>
      <c r="J385" s="3"/>
    </row>
    <row r="386" spans="1:10">
      <c r="A386" s="10">
        <v>384</v>
      </c>
      <c r="B386" s="11" t="s">
        <v>1088</v>
      </c>
      <c r="C386" s="12" t="s">
        <v>706</v>
      </c>
      <c r="D386" s="13" t="s">
        <v>618</v>
      </c>
      <c r="E386" s="14">
        <v>1.5530324450659116</v>
      </c>
      <c r="F386" s="14">
        <v>1.4238809911467438</v>
      </c>
      <c r="G386" s="14">
        <v>1.4884567181063277</v>
      </c>
      <c r="H386" s="15">
        <v>5.9671644000000003E-2</v>
      </c>
      <c r="J386" s="3"/>
    </row>
    <row r="387" spans="1:10">
      <c r="A387" s="10">
        <v>385</v>
      </c>
      <c r="B387" s="11" t="s">
        <v>1089</v>
      </c>
      <c r="C387" s="12" t="s">
        <v>620</v>
      </c>
      <c r="D387" s="13" t="s">
        <v>619</v>
      </c>
      <c r="E387" s="14">
        <v>1.4395777705884234</v>
      </c>
      <c r="F387" s="14">
        <v>1.4767631923217466</v>
      </c>
      <c r="G387" s="14">
        <v>1.4581704814550851</v>
      </c>
      <c r="H387" s="15">
        <v>6.7350350000000003E-2</v>
      </c>
      <c r="J387" s="3"/>
    </row>
    <row r="388" spans="1:10">
      <c r="A388" s="10">
        <v>386</v>
      </c>
      <c r="B388" s="11" t="s">
        <v>1090</v>
      </c>
      <c r="C388" s="13" t="s">
        <v>622</v>
      </c>
      <c r="D388" s="13" t="s">
        <v>621</v>
      </c>
      <c r="E388" s="14">
        <v>1.6340355261808734</v>
      </c>
      <c r="F388" s="14">
        <v>1.8924355923702001</v>
      </c>
      <c r="G388" s="14">
        <f t="shared" si="3"/>
        <v>1.7632355592755369</v>
      </c>
      <c r="H388" s="13">
        <v>4.460472E-2</v>
      </c>
      <c r="J388" s="3"/>
    </row>
    <row r="389" spans="1:10">
      <c r="A389" s="10">
        <v>387</v>
      </c>
      <c r="B389" s="11" t="s">
        <v>1091</v>
      </c>
      <c r="C389" s="13" t="s">
        <v>624</v>
      </c>
      <c r="D389" s="13" t="s">
        <v>623</v>
      </c>
      <c r="E389" s="14">
        <v>1.7358248706774366</v>
      </c>
      <c r="F389" s="14">
        <v>1.9721525343891624</v>
      </c>
      <c r="G389" s="14">
        <f t="shared" si="3"/>
        <v>1.8539887025332995</v>
      </c>
      <c r="H389" s="13">
        <v>2.4734250999999999E-2</v>
      </c>
      <c r="J389" s="3"/>
    </row>
    <row r="390" spans="1:10">
      <c r="A390" s="10">
        <v>388</v>
      </c>
      <c r="B390" s="11" t="s">
        <v>1092</v>
      </c>
      <c r="C390" s="13" t="s">
        <v>626</v>
      </c>
      <c r="D390" s="13" t="s">
        <v>625</v>
      </c>
      <c r="E390" s="14">
        <v>1.6346437695093121</v>
      </c>
      <c r="F390" s="14">
        <v>1.8128322100203607</v>
      </c>
      <c r="G390" s="14">
        <f t="shared" si="3"/>
        <v>1.7237379897648364</v>
      </c>
      <c r="H390" s="13">
        <v>6.9769739999999997E-2</v>
      </c>
      <c r="J390" s="3"/>
    </row>
    <row r="391" spans="1:10">
      <c r="A391" s="10">
        <v>389</v>
      </c>
      <c r="B391" s="11" t="s">
        <v>1093</v>
      </c>
      <c r="C391" s="12" t="s">
        <v>706</v>
      </c>
      <c r="D391" s="13" t="s">
        <v>627</v>
      </c>
      <c r="E391" s="14">
        <v>1.3452542456732921</v>
      </c>
      <c r="F391" s="14">
        <v>1.4621916314972692</v>
      </c>
      <c r="G391" s="14">
        <v>1.4037229385852807</v>
      </c>
      <c r="H391" s="15">
        <v>5.6444590000000003E-2</v>
      </c>
      <c r="J391" s="3"/>
    </row>
    <row r="392" spans="1:10">
      <c r="A392" s="10">
        <v>390</v>
      </c>
      <c r="B392" s="11" t="s">
        <v>1094</v>
      </c>
      <c r="C392" s="13" t="s">
        <v>629</v>
      </c>
      <c r="D392" s="13" t="s">
        <v>628</v>
      </c>
      <c r="E392" s="14">
        <v>1.6696065321437088</v>
      </c>
      <c r="F392" s="14">
        <v>1.550412169589783</v>
      </c>
      <c r="G392" s="14">
        <f t="shared" si="3"/>
        <v>1.6100093508667459</v>
      </c>
      <c r="H392" s="13">
        <v>0.17295416999999999</v>
      </c>
      <c r="J392" s="3"/>
    </row>
    <row r="393" spans="1:10">
      <c r="A393" s="10">
        <v>391</v>
      </c>
      <c r="B393" s="11" t="s">
        <v>1095</v>
      </c>
      <c r="C393" s="13" t="s">
        <v>706</v>
      </c>
      <c r="D393" s="13" t="s">
        <v>630</v>
      </c>
      <c r="E393" s="14">
        <v>1.5228414562765431</v>
      </c>
      <c r="F393" s="14">
        <v>1.6514266590439226</v>
      </c>
      <c r="G393" s="14">
        <f t="shared" si="3"/>
        <v>1.5871340576602329</v>
      </c>
      <c r="H393" s="13">
        <v>1.4059102E-2</v>
      </c>
      <c r="J393" s="3"/>
    </row>
    <row r="394" spans="1:10">
      <c r="A394" s="10">
        <v>392</v>
      </c>
      <c r="B394" s="11" t="s">
        <v>1096</v>
      </c>
      <c r="C394" s="13" t="s">
        <v>632</v>
      </c>
      <c r="D394" s="13" t="s">
        <v>631</v>
      </c>
      <c r="E394" s="14">
        <v>1.562333556312576</v>
      </c>
      <c r="F394" s="14">
        <v>1.5997452026261605</v>
      </c>
      <c r="G394" s="14">
        <f t="shared" si="3"/>
        <v>1.5810393794693682</v>
      </c>
      <c r="H394" s="13">
        <v>4.3493543000000003E-2</v>
      </c>
      <c r="J394" s="3"/>
    </row>
    <row r="395" spans="1:10">
      <c r="A395" s="10">
        <v>393</v>
      </c>
      <c r="B395" s="11" t="s">
        <v>1097</v>
      </c>
      <c r="C395" s="13" t="s">
        <v>706</v>
      </c>
      <c r="D395" s="13" t="s">
        <v>633</v>
      </c>
      <c r="E395" s="14">
        <v>1.896326392703378</v>
      </c>
      <c r="F395" s="14">
        <v>1.9759035141062393</v>
      </c>
      <c r="G395" s="14">
        <f t="shared" si="3"/>
        <v>1.9361149534048088</v>
      </c>
      <c r="H395" s="13">
        <v>5.2758255000000002E-3</v>
      </c>
      <c r="J395" s="3"/>
    </row>
    <row r="396" spans="1:10">
      <c r="A396" s="10">
        <v>394</v>
      </c>
      <c r="B396" s="11" t="s">
        <v>1098</v>
      </c>
      <c r="C396" s="13" t="s">
        <v>635</v>
      </c>
      <c r="D396" s="13" t="s">
        <v>634</v>
      </c>
      <c r="E396" s="14">
        <v>1.483293198958052</v>
      </c>
      <c r="F396" s="14">
        <v>1.6252532059566893</v>
      </c>
      <c r="G396" s="14">
        <f t="shared" si="3"/>
        <v>1.5542732024573707</v>
      </c>
      <c r="H396" s="13">
        <v>1.3246437999999999E-2</v>
      </c>
      <c r="J396" s="3"/>
    </row>
    <row r="397" spans="1:10">
      <c r="A397" s="10">
        <v>395</v>
      </c>
      <c r="B397" s="11" t="s">
        <v>1099</v>
      </c>
      <c r="C397" s="12" t="s">
        <v>706</v>
      </c>
      <c r="D397" s="13" t="s">
        <v>636</v>
      </c>
      <c r="E397" s="14">
        <v>1.6225872644861135</v>
      </c>
      <c r="F397" s="14">
        <v>1.979651748290411</v>
      </c>
      <c r="G397" s="14">
        <v>1.8011195063882623</v>
      </c>
      <c r="H397" s="15">
        <v>6.1290625000000001E-2</v>
      </c>
      <c r="J397" s="3"/>
    </row>
    <row r="398" spans="1:10">
      <c r="A398" s="10">
        <v>396</v>
      </c>
      <c r="B398" s="11" t="s">
        <v>1100</v>
      </c>
      <c r="C398" s="13" t="s">
        <v>706</v>
      </c>
      <c r="D398" s="13" t="s">
        <v>637</v>
      </c>
      <c r="E398" s="14">
        <v>1.5780104945296491</v>
      </c>
      <c r="F398" s="14">
        <v>1.5991467747386094</v>
      </c>
      <c r="G398" s="14">
        <f t="shared" si="3"/>
        <v>1.5885786346341293</v>
      </c>
      <c r="H398" s="13">
        <v>1.6399148999999998E-2</v>
      </c>
      <c r="J398" s="3"/>
    </row>
    <row r="399" spans="1:10">
      <c r="A399" s="10">
        <v>397</v>
      </c>
      <c r="B399" s="11" t="s">
        <v>1101</v>
      </c>
      <c r="C399" s="13" t="s">
        <v>639</v>
      </c>
      <c r="D399" s="13" t="s">
        <v>638</v>
      </c>
      <c r="E399" s="14">
        <v>1.6214416082004295</v>
      </c>
      <c r="F399" s="14">
        <v>1.6037761621880753</v>
      </c>
      <c r="G399" s="14">
        <f t="shared" si="3"/>
        <v>1.6126088851942524</v>
      </c>
      <c r="H399" s="13">
        <v>5.266906E-3</v>
      </c>
      <c r="J399" s="3"/>
    </row>
    <row r="400" spans="1:10">
      <c r="A400" s="10">
        <v>398</v>
      </c>
      <c r="B400" s="11" t="s">
        <v>1102</v>
      </c>
      <c r="C400" s="13" t="s">
        <v>641</v>
      </c>
      <c r="D400" s="13" t="s">
        <v>640</v>
      </c>
      <c r="E400" s="14">
        <v>1.7603707921138281</v>
      </c>
      <c r="F400" s="14">
        <v>1.7953563192040305</v>
      </c>
      <c r="G400" s="14">
        <f t="shared" si="3"/>
        <v>1.7778635556589293</v>
      </c>
      <c r="H400" s="13">
        <v>1.8749314999999999E-2</v>
      </c>
      <c r="J400" s="3"/>
    </row>
    <row r="401" spans="1:10">
      <c r="A401" s="10">
        <v>399</v>
      </c>
      <c r="B401" s="11" t="s">
        <v>1103</v>
      </c>
      <c r="C401" s="13" t="s">
        <v>643</v>
      </c>
      <c r="D401" s="13" t="s">
        <v>642</v>
      </c>
      <c r="E401" s="14">
        <v>1.5618554738438244</v>
      </c>
      <c r="F401" s="14">
        <v>1.8799560048152981</v>
      </c>
      <c r="G401" s="14">
        <f t="shared" si="3"/>
        <v>1.7209057393295613</v>
      </c>
      <c r="H401" s="13">
        <v>2.9244259000000002E-2</v>
      </c>
      <c r="J401" s="3"/>
    </row>
    <row r="402" spans="1:10">
      <c r="A402" s="10">
        <v>400</v>
      </c>
      <c r="B402" s="11" t="s">
        <v>1104</v>
      </c>
      <c r="C402" s="13" t="s">
        <v>706</v>
      </c>
      <c r="D402" s="13" t="s">
        <v>644</v>
      </c>
      <c r="E402" s="14">
        <v>1.5573713054669667</v>
      </c>
      <c r="F402" s="14">
        <v>1.6923444075968694</v>
      </c>
      <c r="G402" s="14">
        <f t="shared" si="3"/>
        <v>1.6248578565319181</v>
      </c>
      <c r="H402" s="13">
        <v>1.928299E-2</v>
      </c>
      <c r="J402" s="3"/>
    </row>
    <row r="403" spans="1:10">
      <c r="A403" s="10">
        <v>401</v>
      </c>
      <c r="B403" s="11" t="s">
        <v>1105</v>
      </c>
      <c r="C403" s="12" t="s">
        <v>646</v>
      </c>
      <c r="D403" s="13" t="s">
        <v>645</v>
      </c>
      <c r="E403" s="14">
        <v>1.3814767863280462</v>
      </c>
      <c r="F403" s="14">
        <v>1.6074941641502301</v>
      </c>
      <c r="G403" s="14">
        <v>1.4944854752391381</v>
      </c>
      <c r="H403" s="15">
        <v>0.12502791999999999</v>
      </c>
      <c r="J403" s="3"/>
    </row>
    <row r="404" spans="1:10">
      <c r="A404" s="10">
        <v>402</v>
      </c>
      <c r="B404" s="11" t="s">
        <v>1106</v>
      </c>
      <c r="C404" s="13" t="s">
        <v>648</v>
      </c>
      <c r="D404" s="13" t="s">
        <v>647</v>
      </c>
      <c r="E404" s="14">
        <v>2.0644176925116842</v>
      </c>
      <c r="F404" s="14">
        <v>2.0567944181234421</v>
      </c>
      <c r="G404" s="14">
        <f t="shared" si="3"/>
        <v>2.0606060553175629</v>
      </c>
      <c r="H404" s="13">
        <v>1.4330656000000001E-3</v>
      </c>
      <c r="J404" s="3"/>
    </row>
    <row r="405" spans="1:10">
      <c r="A405" s="10">
        <v>403</v>
      </c>
      <c r="B405" s="11" t="s">
        <v>1107</v>
      </c>
      <c r="C405" s="13" t="s">
        <v>706</v>
      </c>
      <c r="D405" s="13" t="s">
        <v>649</v>
      </c>
      <c r="E405" s="14">
        <v>1.7003766585161204</v>
      </c>
      <c r="F405" s="14">
        <v>1.7432163101547902</v>
      </c>
      <c r="G405" s="14">
        <f t="shared" si="3"/>
        <v>1.7217964843354552</v>
      </c>
      <c r="H405" s="13">
        <v>1.5302214999999999E-2</v>
      </c>
      <c r="J405" s="3"/>
    </row>
    <row r="406" spans="1:10">
      <c r="A406" s="10">
        <v>404</v>
      </c>
      <c r="B406" s="11" t="s">
        <v>1108</v>
      </c>
      <c r="C406" s="13" t="s">
        <v>600</v>
      </c>
      <c r="D406" s="13" t="s">
        <v>650</v>
      </c>
      <c r="E406" s="14">
        <v>1.8716704524336054</v>
      </c>
      <c r="F406" s="14">
        <v>1.8274670575831562</v>
      </c>
      <c r="G406" s="14">
        <f t="shared" si="3"/>
        <v>1.8495687550083808</v>
      </c>
      <c r="H406" s="13">
        <v>2.220264E-3</v>
      </c>
      <c r="J406" s="3"/>
    </row>
    <row r="407" spans="1:10">
      <c r="A407" s="10">
        <v>405</v>
      </c>
      <c r="B407" s="11" t="s">
        <v>1109</v>
      </c>
      <c r="C407" s="13" t="s">
        <v>706</v>
      </c>
      <c r="D407" s="13" t="s">
        <v>651</v>
      </c>
      <c r="E407" s="14">
        <v>2.6744397446298067</v>
      </c>
      <c r="F407" s="14">
        <v>2.6129865525417988</v>
      </c>
      <c r="G407" s="14">
        <f t="shared" si="3"/>
        <v>2.6437131485858028</v>
      </c>
      <c r="H407" s="13">
        <v>1.0675998000000001E-2</v>
      </c>
      <c r="J407" s="3"/>
    </row>
    <row r="408" spans="1:10">
      <c r="A408" s="10">
        <v>406</v>
      </c>
      <c r="B408" s="11" t="s">
        <v>1110</v>
      </c>
      <c r="C408" s="12" t="s">
        <v>653</v>
      </c>
      <c r="D408" s="13" t="s">
        <v>652</v>
      </c>
      <c r="E408" s="14">
        <v>1.3744902184897689</v>
      </c>
      <c r="F408" s="14">
        <v>1.4709812935751769</v>
      </c>
      <c r="G408" s="14">
        <v>1.4227357560324729</v>
      </c>
      <c r="H408" s="15">
        <v>0.11120624</v>
      </c>
      <c r="J408" s="3"/>
    </row>
    <row r="409" spans="1:10">
      <c r="A409" s="10">
        <v>407</v>
      </c>
      <c r="B409" s="11" t="s">
        <v>1111</v>
      </c>
      <c r="C409" s="12" t="s">
        <v>706</v>
      </c>
      <c r="D409" s="13" t="s">
        <v>654</v>
      </c>
      <c r="E409" s="14">
        <v>1.4353336628592692</v>
      </c>
      <c r="F409" s="14">
        <v>1.4180848915866706</v>
      </c>
      <c r="G409" s="14">
        <v>1.4267092772229699</v>
      </c>
      <c r="H409" s="15">
        <v>1.0039860999999999E-3</v>
      </c>
      <c r="J409" s="3"/>
    </row>
    <row r="410" spans="1:10">
      <c r="A410" s="10">
        <v>408</v>
      </c>
      <c r="B410" s="11" t="s">
        <v>1112</v>
      </c>
      <c r="C410" s="13" t="s">
        <v>656</v>
      </c>
      <c r="D410" s="13" t="s">
        <v>655</v>
      </c>
      <c r="E410" s="14">
        <v>1.6781142602090908</v>
      </c>
      <c r="F410" s="14">
        <v>1.7801717890687905</v>
      </c>
      <c r="G410" s="14">
        <f t="shared" si="3"/>
        <v>1.7291430246389408</v>
      </c>
      <c r="H410" s="13">
        <v>9.5334130000000003E-2</v>
      </c>
      <c r="J410" s="3"/>
    </row>
    <row r="411" spans="1:10">
      <c r="A411" s="10">
        <v>409</v>
      </c>
      <c r="B411" s="11" t="s">
        <v>1113</v>
      </c>
      <c r="C411" s="13" t="s">
        <v>706</v>
      </c>
      <c r="D411" s="13" t="s">
        <v>657</v>
      </c>
      <c r="E411" s="14">
        <v>1.8756257620788668</v>
      </c>
      <c r="F411" s="14">
        <v>1.755202395688465</v>
      </c>
      <c r="G411" s="14">
        <f t="shared" si="3"/>
        <v>1.8154140788836659</v>
      </c>
      <c r="H411" s="13">
        <v>1.0754157E-2</v>
      </c>
      <c r="J411" s="3"/>
    </row>
    <row r="412" spans="1:10">
      <c r="A412" s="10">
        <v>410</v>
      </c>
      <c r="B412" s="11" t="s">
        <v>1114</v>
      </c>
      <c r="C412" s="13" t="s">
        <v>659</v>
      </c>
      <c r="D412" s="13" t="s">
        <v>658</v>
      </c>
      <c r="E412" s="14">
        <v>1.5168766787191201</v>
      </c>
      <c r="F412" s="14">
        <v>1.5601662828256615</v>
      </c>
      <c r="G412" s="14">
        <f t="shared" si="3"/>
        <v>1.5385214807723908</v>
      </c>
      <c r="H412" s="13">
        <v>3.5597856999999997E-2</v>
      </c>
      <c r="J412" s="3"/>
    </row>
    <row r="413" spans="1:10">
      <c r="A413" s="10">
        <v>411</v>
      </c>
      <c r="B413" s="11" t="s">
        <v>1115</v>
      </c>
      <c r="C413" s="13" t="s">
        <v>706</v>
      </c>
      <c r="D413" s="13" t="s">
        <v>660</v>
      </c>
      <c r="E413" s="14">
        <v>1.9901793655788063</v>
      </c>
      <c r="F413" s="14">
        <v>2.0432668048365565</v>
      </c>
      <c r="G413" s="14">
        <f t="shared" si="3"/>
        <v>2.0167230852076816</v>
      </c>
      <c r="H413" s="13">
        <v>9.7177050000000001E-2</v>
      </c>
      <c r="J413" s="3"/>
    </row>
    <row r="414" spans="1:10">
      <c r="A414" s="10">
        <v>412</v>
      </c>
      <c r="B414" s="11" t="s">
        <v>1116</v>
      </c>
      <c r="C414" s="13" t="s">
        <v>662</v>
      </c>
      <c r="D414" s="13" t="s">
        <v>661</v>
      </c>
      <c r="E414" s="14">
        <v>1.9884067418874098</v>
      </c>
      <c r="F414" s="14">
        <v>2.044431464227773</v>
      </c>
      <c r="G414" s="14">
        <f t="shared" si="3"/>
        <v>2.0164191030575913</v>
      </c>
      <c r="H414" s="13">
        <v>0.16756515</v>
      </c>
      <c r="J414" s="3"/>
    </row>
    <row r="415" spans="1:10">
      <c r="A415" s="10">
        <v>413</v>
      </c>
      <c r="B415" s="11" t="s">
        <v>1117</v>
      </c>
      <c r="C415" s="13" t="s">
        <v>664</v>
      </c>
      <c r="D415" s="13" t="s">
        <v>663</v>
      </c>
      <c r="E415" s="14">
        <v>1.5090112902663397</v>
      </c>
      <c r="F415" s="14">
        <v>1.6874086474759593</v>
      </c>
      <c r="G415" s="14">
        <f t="shared" si="3"/>
        <v>1.5982099688711495</v>
      </c>
      <c r="H415" s="13">
        <v>5.9560750000000003E-2</v>
      </c>
      <c r="J415" s="3"/>
    </row>
    <row r="416" spans="1:10">
      <c r="A416" s="10">
        <v>414</v>
      </c>
      <c r="B416" s="11" t="s">
        <v>1118</v>
      </c>
      <c r="C416" s="13" t="s">
        <v>666</v>
      </c>
      <c r="D416" s="13" t="s">
        <v>665</v>
      </c>
      <c r="E416" s="14">
        <v>1.5191274368591967</v>
      </c>
      <c r="F416" s="14">
        <v>1.5987129220830734</v>
      </c>
      <c r="G416" s="14">
        <f t="shared" si="3"/>
        <v>1.5589201794711349</v>
      </c>
      <c r="H416" s="13">
        <v>7.4786710000000006E-2</v>
      </c>
      <c r="J416" s="3"/>
    </row>
    <row r="417" spans="1:10">
      <c r="A417" s="10">
        <v>415</v>
      </c>
      <c r="B417" s="11" t="s">
        <v>1119</v>
      </c>
      <c r="C417" s="13" t="s">
        <v>668</v>
      </c>
      <c r="D417" s="13" t="s">
        <v>667</v>
      </c>
      <c r="E417" s="14">
        <v>1.9505352217040623</v>
      </c>
      <c r="F417" s="14">
        <v>1.9766376695713868</v>
      </c>
      <c r="G417" s="14">
        <f t="shared" si="3"/>
        <v>1.9635864456377246</v>
      </c>
      <c r="H417" s="13">
        <v>5.0036962999999997E-2</v>
      </c>
      <c r="J417" s="3"/>
    </row>
    <row r="418" spans="1:10">
      <c r="A418" s="10">
        <v>416</v>
      </c>
      <c r="B418" s="11" t="s">
        <v>1120</v>
      </c>
      <c r="C418" s="12" t="s">
        <v>670</v>
      </c>
      <c r="D418" s="13" t="s">
        <v>669</v>
      </c>
      <c r="E418" s="14">
        <v>1.4288424026984468</v>
      </c>
      <c r="F418" s="14">
        <v>1.5485884638449818</v>
      </c>
      <c r="G418" s="14">
        <v>1.4887154332717143</v>
      </c>
      <c r="H418" s="15">
        <v>0.14806639999999999</v>
      </c>
      <c r="J418" s="3"/>
    </row>
    <row r="419" spans="1:10">
      <c r="A419" s="10">
        <v>417</v>
      </c>
      <c r="B419" s="11" t="s">
        <v>1121</v>
      </c>
      <c r="C419" s="13" t="s">
        <v>706</v>
      </c>
      <c r="D419" s="13" t="s">
        <v>671</v>
      </c>
      <c r="E419" s="14">
        <v>1.9124021596297947</v>
      </c>
      <c r="F419" s="14">
        <v>1.926013612815962</v>
      </c>
      <c r="G419" s="14">
        <f t="shared" si="3"/>
        <v>1.9192078862228783</v>
      </c>
      <c r="H419" s="13">
        <v>2.6440834999999999E-2</v>
      </c>
      <c r="J419" s="3"/>
    </row>
    <row r="420" spans="1:10">
      <c r="A420" s="10">
        <v>418</v>
      </c>
      <c r="B420" s="11" t="s">
        <v>1122</v>
      </c>
      <c r="C420" s="12" t="s">
        <v>706</v>
      </c>
      <c r="D420" s="13" t="s">
        <v>672</v>
      </c>
      <c r="E420" s="14">
        <v>1.4674761944728063</v>
      </c>
      <c r="F420" s="14">
        <v>1.5004059611640472</v>
      </c>
      <c r="G420" s="14">
        <v>1.4839410778184268</v>
      </c>
      <c r="H420" s="15">
        <v>6.1558556E-2</v>
      </c>
      <c r="J420" s="3"/>
    </row>
    <row r="421" spans="1:10">
      <c r="A421" s="10">
        <v>419</v>
      </c>
      <c r="B421" s="11" t="s">
        <v>1123</v>
      </c>
      <c r="C421" s="13" t="s">
        <v>706</v>
      </c>
      <c r="D421" s="13" t="s">
        <v>673</v>
      </c>
      <c r="E421" s="14">
        <v>1.6120096719886507</v>
      </c>
      <c r="F421" s="14">
        <v>1.5605319229670993</v>
      </c>
      <c r="G421" s="14">
        <f t="shared" si="3"/>
        <v>1.5862707974778751</v>
      </c>
      <c r="H421" s="13">
        <v>1.4051994999999999E-2</v>
      </c>
      <c r="J421" s="3"/>
    </row>
    <row r="422" spans="1:10">
      <c r="A422" s="10">
        <v>420</v>
      </c>
      <c r="B422" s="11" t="s">
        <v>1124</v>
      </c>
      <c r="C422" s="13" t="s">
        <v>706</v>
      </c>
      <c r="D422" s="13" t="s">
        <v>674</v>
      </c>
      <c r="E422" s="14">
        <v>1.6052180680037635</v>
      </c>
      <c r="F422" s="14">
        <v>1.6132185498386815</v>
      </c>
      <c r="G422" s="14">
        <f t="shared" si="3"/>
        <v>1.6092183089212226</v>
      </c>
      <c r="H422" s="13">
        <v>8.5918800000000004E-2</v>
      </c>
      <c r="J422" s="3"/>
    </row>
    <row r="423" spans="1:10">
      <c r="A423" s="10">
        <v>421</v>
      </c>
      <c r="B423" s="11" t="s">
        <v>1125</v>
      </c>
      <c r="C423" s="12" t="s">
        <v>676</v>
      </c>
      <c r="D423" s="13" t="s">
        <v>675</v>
      </c>
      <c r="E423" s="14">
        <v>1.4674189590399578</v>
      </c>
      <c r="F423" s="14">
        <v>1.4338703678781044</v>
      </c>
      <c r="G423" s="14">
        <v>1.4506446634590311</v>
      </c>
      <c r="H423" s="15">
        <v>6.9377999999999995E-2</v>
      </c>
      <c r="J423" s="3"/>
    </row>
    <row r="424" spans="1:10">
      <c r="A424" s="10">
        <v>422</v>
      </c>
      <c r="B424" s="11" t="s">
        <v>1126</v>
      </c>
      <c r="C424" s="12" t="s">
        <v>678</v>
      </c>
      <c r="D424" s="13" t="s">
        <v>677</v>
      </c>
      <c r="E424" s="14">
        <v>1.5220383393152241</v>
      </c>
      <c r="F424" s="14">
        <v>1.5038435642690478</v>
      </c>
      <c r="G424" s="14">
        <v>1.5129409517921359</v>
      </c>
      <c r="H424" s="15">
        <v>0.13329993000000001</v>
      </c>
      <c r="J424" s="3"/>
    </row>
    <row r="425" spans="1:10">
      <c r="A425" s="10">
        <v>423</v>
      </c>
      <c r="B425" s="11" t="s">
        <v>1127</v>
      </c>
      <c r="C425" s="12" t="s">
        <v>680</v>
      </c>
      <c r="D425" s="13" t="s">
        <v>679</v>
      </c>
      <c r="E425" s="14">
        <v>1.4560047882261045</v>
      </c>
      <c r="F425" s="14">
        <v>1.422690821382103</v>
      </c>
      <c r="G425" s="14">
        <v>1.4393478048041037</v>
      </c>
      <c r="H425" s="15">
        <v>3.2352222999999999E-3</v>
      </c>
      <c r="J425" s="3"/>
    </row>
    <row r="426" spans="1:10">
      <c r="A426" s="10">
        <v>424</v>
      </c>
      <c r="B426" s="11" t="s">
        <v>1128</v>
      </c>
      <c r="C426" s="12" t="s">
        <v>682</v>
      </c>
      <c r="D426" s="13" t="s">
        <v>681</v>
      </c>
      <c r="E426" s="14">
        <v>1.5051282266609485</v>
      </c>
      <c r="F426" s="14">
        <v>1.4069858602191292</v>
      </c>
      <c r="G426" s="14">
        <v>1.4560570434400388</v>
      </c>
      <c r="H426" s="15">
        <v>1.1345444999999999E-2</v>
      </c>
      <c r="J426" s="3"/>
    </row>
    <row r="427" spans="1:10">
      <c r="A427" s="10">
        <v>425</v>
      </c>
      <c r="B427" s="11" t="s">
        <v>1129</v>
      </c>
      <c r="C427" s="13" t="s">
        <v>684</v>
      </c>
      <c r="D427" s="13" t="s">
        <v>683</v>
      </c>
      <c r="E427" s="14">
        <v>1.6013782758738038</v>
      </c>
      <c r="F427" s="14">
        <v>1.761488309371235</v>
      </c>
      <c r="G427" s="14">
        <f t="shared" si="3"/>
        <v>1.6814332926225193</v>
      </c>
      <c r="H427" s="13">
        <v>0.17557519999999999</v>
      </c>
      <c r="J427" s="3"/>
    </row>
    <row r="428" spans="1:10">
      <c r="A428" s="10">
        <v>426</v>
      </c>
      <c r="B428" s="11" t="s">
        <v>1130</v>
      </c>
      <c r="C428" s="12" t="s">
        <v>706</v>
      </c>
      <c r="D428" s="13" t="s">
        <v>685</v>
      </c>
      <c r="E428" s="14">
        <v>1.3820901290311269</v>
      </c>
      <c r="F428" s="14">
        <v>1.488191557846714</v>
      </c>
      <c r="G428" s="14">
        <v>1.4351408434389206</v>
      </c>
      <c r="H428" s="15">
        <v>9.1440370000000007E-2</v>
      </c>
      <c r="J428" s="3"/>
    </row>
    <row r="429" spans="1:10">
      <c r="A429" s="10">
        <v>427</v>
      </c>
      <c r="B429" s="11" t="s">
        <v>1131</v>
      </c>
      <c r="C429" s="12" t="s">
        <v>687</v>
      </c>
      <c r="D429" s="13" t="s">
        <v>686</v>
      </c>
      <c r="E429" s="14">
        <v>1.4067989272950399</v>
      </c>
      <c r="F429" s="14">
        <v>1.7253269273229859</v>
      </c>
      <c r="G429" s="14">
        <v>1.5660629273090128</v>
      </c>
      <c r="H429" s="15">
        <v>5.4479702999999997E-2</v>
      </c>
      <c r="J429" s="3"/>
    </row>
    <row r="430" spans="1:10">
      <c r="A430" s="10">
        <v>428</v>
      </c>
      <c r="B430" s="11" t="s">
        <v>1132</v>
      </c>
      <c r="C430" s="12" t="s">
        <v>706</v>
      </c>
      <c r="D430" s="13" t="s">
        <v>688</v>
      </c>
      <c r="E430" s="14">
        <v>1.3968561520813878</v>
      </c>
      <c r="F430" s="14">
        <v>1.5698224535873169</v>
      </c>
      <c r="G430" s="14">
        <v>1.4833393028343522</v>
      </c>
      <c r="H430" s="15">
        <v>7.7774250000000003E-2</v>
      </c>
      <c r="J430" s="3"/>
    </row>
    <row r="431" spans="1:10">
      <c r="A431" s="10">
        <v>429</v>
      </c>
      <c r="B431" s="11" t="s">
        <v>1133</v>
      </c>
      <c r="C431" s="12" t="s">
        <v>706</v>
      </c>
      <c r="D431" s="13" t="s">
        <v>689</v>
      </c>
      <c r="E431" s="14">
        <v>1.4195864903384114</v>
      </c>
      <c r="F431" s="14">
        <v>1.536405251303552</v>
      </c>
      <c r="G431" s="14">
        <v>1.4779958708209817</v>
      </c>
      <c r="H431" s="15">
        <v>0.12638214</v>
      </c>
      <c r="J431" s="3"/>
    </row>
    <row r="432" spans="1:10">
      <c r="A432" s="10">
        <v>430</v>
      </c>
      <c r="B432" s="11" t="s">
        <v>1134</v>
      </c>
      <c r="C432" s="12" t="s">
        <v>706</v>
      </c>
      <c r="D432" s="13" t="s">
        <v>690</v>
      </c>
      <c r="E432" s="14">
        <v>1.8281690728731435</v>
      </c>
      <c r="F432" s="14">
        <v>2.3498547773594907</v>
      </c>
      <c r="G432" s="14">
        <v>2.0890119251163171</v>
      </c>
      <c r="H432" s="15">
        <v>0.21294677000000001</v>
      </c>
      <c r="J432" s="3"/>
    </row>
    <row r="433" spans="1:10">
      <c r="A433" s="10">
        <v>431</v>
      </c>
      <c r="B433" s="11" t="s">
        <v>1135</v>
      </c>
      <c r="C433" s="13" t="s">
        <v>692</v>
      </c>
      <c r="D433" s="13" t="s">
        <v>691</v>
      </c>
      <c r="E433" s="14">
        <v>1.5283628546968619</v>
      </c>
      <c r="F433" s="14">
        <v>1.5236923114827148</v>
      </c>
      <c r="G433" s="14">
        <f t="shared" si="3"/>
        <v>1.5260275830897885</v>
      </c>
      <c r="H433" s="13">
        <v>4.56458E-2</v>
      </c>
      <c r="J433" s="3"/>
    </row>
    <row r="434" spans="1:10">
      <c r="A434" s="10">
        <v>432</v>
      </c>
      <c r="B434" s="11" t="s">
        <v>1136</v>
      </c>
      <c r="C434" s="13" t="s">
        <v>694</v>
      </c>
      <c r="D434" s="13" t="s">
        <v>693</v>
      </c>
      <c r="E434" s="14">
        <v>1.6227089944442765</v>
      </c>
      <c r="F434" s="14">
        <v>1.6548668007098708</v>
      </c>
      <c r="G434" s="14">
        <f t="shared" si="3"/>
        <v>1.6387878975770738</v>
      </c>
      <c r="H434" s="13">
        <v>0.13632390999999999</v>
      </c>
      <c r="J434" s="3"/>
    </row>
    <row r="435" spans="1:10">
      <c r="A435" s="10">
        <v>433</v>
      </c>
      <c r="B435" s="11" t="s">
        <v>1137</v>
      </c>
      <c r="C435" s="12" t="s">
        <v>452</v>
      </c>
      <c r="D435" s="13" t="s">
        <v>695</v>
      </c>
      <c r="E435" s="14">
        <v>1.4292904299782918</v>
      </c>
      <c r="F435" s="14">
        <v>1.5636242885391205</v>
      </c>
      <c r="G435" s="14">
        <v>1.4964573592587063</v>
      </c>
      <c r="H435" s="15">
        <v>1.5103858E-2</v>
      </c>
      <c r="J435" s="3"/>
    </row>
    <row r="436" spans="1:10">
      <c r="A436" s="10">
        <v>434</v>
      </c>
      <c r="B436" s="11" t="s">
        <v>1138</v>
      </c>
      <c r="C436" s="12" t="s">
        <v>706</v>
      </c>
      <c r="D436" s="13" t="s">
        <v>696</v>
      </c>
      <c r="E436" s="14">
        <v>1.4040181249439474</v>
      </c>
      <c r="F436" s="14">
        <v>1.3992252218253587</v>
      </c>
      <c r="G436" s="14">
        <v>1.4016216733846529</v>
      </c>
      <c r="H436" s="15">
        <v>1.4073475E-2</v>
      </c>
      <c r="J436" s="3"/>
    </row>
    <row r="437" spans="1:10">
      <c r="A437" s="10">
        <v>435</v>
      </c>
      <c r="B437" s="11" t="s">
        <v>1139</v>
      </c>
      <c r="C437" s="12" t="s">
        <v>244</v>
      </c>
      <c r="D437" s="13" t="s">
        <v>697</v>
      </c>
      <c r="E437" s="14">
        <v>1.3410018522901439</v>
      </c>
      <c r="F437" s="14">
        <v>1.5299812259018835</v>
      </c>
      <c r="G437" s="14">
        <v>1.4354915390960137</v>
      </c>
      <c r="H437" s="15">
        <v>5.2692036999999997E-2</v>
      </c>
      <c r="J437" s="3"/>
    </row>
    <row r="438" spans="1:10">
      <c r="A438" s="10">
        <v>436</v>
      </c>
      <c r="B438" s="11" t="s">
        <v>1140</v>
      </c>
      <c r="C438" s="12" t="s">
        <v>706</v>
      </c>
      <c r="D438" s="13" t="s">
        <v>698</v>
      </c>
      <c r="E438" s="14">
        <v>1.4474242021534796</v>
      </c>
      <c r="F438" s="14">
        <v>1.4546382319900304</v>
      </c>
      <c r="G438" s="14">
        <v>1.451031217071755</v>
      </c>
      <c r="H438" s="15">
        <v>4.4568879999999998E-2</v>
      </c>
      <c r="J438" s="3"/>
    </row>
    <row r="439" spans="1:10">
      <c r="A439" s="10">
        <v>437</v>
      </c>
      <c r="B439" s="11" t="s">
        <v>1141</v>
      </c>
      <c r="C439" s="12" t="s">
        <v>700</v>
      </c>
      <c r="D439" s="13" t="s">
        <v>699</v>
      </c>
      <c r="E439" s="14">
        <v>1.4656618595015625</v>
      </c>
      <c r="F439" s="14">
        <v>1.4628084442918279</v>
      </c>
      <c r="G439" s="14">
        <v>1.4642351518966952</v>
      </c>
      <c r="H439" s="15">
        <v>8.3602264999999995E-2</v>
      </c>
      <c r="J439" s="3"/>
    </row>
    <row r="440" spans="1:10">
      <c r="A440" s="10">
        <v>438</v>
      </c>
      <c r="B440" s="11" t="s">
        <v>1142</v>
      </c>
      <c r="C440" s="12" t="s">
        <v>706</v>
      </c>
      <c r="D440" s="13" t="s">
        <v>701</v>
      </c>
      <c r="E440" s="14">
        <v>1.4486675967026752</v>
      </c>
      <c r="F440" s="14">
        <v>1.4908293532680505</v>
      </c>
      <c r="G440" s="14">
        <v>1.4697484749853629</v>
      </c>
      <c r="H440" s="15">
        <v>0.24166577</v>
      </c>
      <c r="J440" s="3"/>
    </row>
    <row r="441" spans="1:10">
      <c r="A441" s="10">
        <v>439</v>
      </c>
      <c r="B441" s="11" t="s">
        <v>1143</v>
      </c>
      <c r="C441" s="12" t="s">
        <v>703</v>
      </c>
      <c r="D441" s="13" t="s">
        <v>702</v>
      </c>
      <c r="E441" s="14">
        <v>1.4057705531114804</v>
      </c>
      <c r="F441" s="14">
        <v>1.5218164897034674</v>
      </c>
      <c r="G441" s="14">
        <v>1.463793521407474</v>
      </c>
      <c r="H441" s="15">
        <v>0.16188484</v>
      </c>
      <c r="J441" s="3"/>
    </row>
  </sheetData>
  <mergeCells count="1">
    <mergeCell ref="A1:H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dita</dc:creator>
  <cp:lastModifiedBy>Swati Saha</cp:lastModifiedBy>
  <dcterms:created xsi:type="dcterms:W3CDTF">2017-02-24T12:29:48Z</dcterms:created>
  <dcterms:modified xsi:type="dcterms:W3CDTF">2017-07-19T07:32:40Z</dcterms:modified>
</cp:coreProperties>
</file>